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F:\ARTICLE\ARTICLE\Nouveau dossier\"/>
    </mc:Choice>
  </mc:AlternateContent>
  <bookViews>
    <workbookView xWindow="0" yWindow="0" windowWidth="24000" windowHeight="9735"/>
  </bookViews>
  <sheets>
    <sheet name="Feuil1" sheetId="1" r:id="rId1"/>
    <sheet name="Feuil2" sheetId="2" r:id="rId2"/>
    <sheet name="Feuil3" sheetId="3" r:id="rId3"/>
  </sheets>
  <calcPr calcId="162912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6" uniqueCount="455">
  <si>
    <t>Strain</t>
  </si>
  <si>
    <t>Matrix</t>
  </si>
  <si>
    <t>Sampling date</t>
  </si>
  <si>
    <t>Origin</t>
  </si>
  <si>
    <t>Food chain</t>
  </si>
  <si>
    <t>Animal sector</t>
  </si>
  <si>
    <t>02EB9210SAL</t>
  </si>
  <si>
    <t>not specified</t>
  </si>
  <si>
    <t>Farm animal sampling</t>
  </si>
  <si>
    <t>Bovine</t>
  </si>
  <si>
    <t>03EB05SAL</t>
  </si>
  <si>
    <t>03EB07SAL</t>
  </si>
  <si>
    <t>water</t>
  </si>
  <si>
    <t>Ecosystem</t>
  </si>
  <si>
    <t>03EB4085SAL</t>
  </si>
  <si>
    <t>03EB8082SAL</t>
  </si>
  <si>
    <t>03EB9534SAL</t>
  </si>
  <si>
    <t>Farm environment</t>
  </si>
  <si>
    <t>10CEB1820SAL</t>
  </si>
  <si>
    <t>veal</t>
  </si>
  <si>
    <t>10CEB80SAL</t>
  </si>
  <si>
    <t>Poultry</t>
  </si>
  <si>
    <t>11CEB386SAL</t>
  </si>
  <si>
    <t>11CEB6804SAL</t>
  </si>
  <si>
    <t>11CEB6841SAL</t>
  </si>
  <si>
    <t>placenta</t>
  </si>
  <si>
    <t>11CEB6842SAL</t>
  </si>
  <si>
    <t>11CEB6843SAL</t>
  </si>
  <si>
    <t>lung</t>
  </si>
  <si>
    <t>11CEB6844SAL</t>
  </si>
  <si>
    <t>faeces</t>
  </si>
  <si>
    <t>11CEB6847SAL</t>
  </si>
  <si>
    <t>stomach contents (abortion)</t>
  </si>
  <si>
    <t>11CEB6850SAL</t>
  </si>
  <si>
    <t>11CEB6859SAL</t>
  </si>
  <si>
    <t>milk</t>
  </si>
  <si>
    <t>11CEB6864SAL</t>
  </si>
  <si>
    <t>11CEB6873SAL</t>
  </si>
  <si>
    <t>11CEB6876SAL</t>
  </si>
  <si>
    <t>liver (abortion)</t>
  </si>
  <si>
    <t>11CEB6877SAL</t>
  </si>
  <si>
    <t>11CEB6878SAL</t>
  </si>
  <si>
    <t>11CEB6882SAL</t>
  </si>
  <si>
    <t>11CEB6884SAL</t>
  </si>
  <si>
    <t>2013LSAL02435</t>
  </si>
  <si>
    <t>23/01/2012</t>
  </si>
  <si>
    <t>2013LSAL02436</t>
  </si>
  <si>
    <t>26/03/2012</t>
  </si>
  <si>
    <t>2013LSAL02457</t>
  </si>
  <si>
    <t>11/06/2012</t>
  </si>
  <si>
    <t>2013LSAL02458</t>
  </si>
  <si>
    <t>04/07/2012</t>
  </si>
  <si>
    <t>2013LSAL02437</t>
  </si>
  <si>
    <t>2013LSAL02460</t>
  </si>
  <si>
    <t>10/07/2012</t>
  </si>
  <si>
    <t>2013LSAL02461</t>
  </si>
  <si>
    <t>13/07/2012</t>
  </si>
  <si>
    <t>2013LSAL02438</t>
  </si>
  <si>
    <t>19/07/2012</t>
  </si>
  <si>
    <t>2013LSAL02464</t>
  </si>
  <si>
    <t>30/07/2012</t>
  </si>
  <si>
    <t>2013LSAL02465</t>
  </si>
  <si>
    <t>07/08/2012</t>
  </si>
  <si>
    <t>2013LSAL02466</t>
  </si>
  <si>
    <t xml:space="preserve">liver </t>
  </si>
  <si>
    <t>14/08/2012</t>
  </si>
  <si>
    <t>2013LSAL02467</t>
  </si>
  <si>
    <t>17/08/2012</t>
  </si>
  <si>
    <t>2013LSAL02468</t>
  </si>
  <si>
    <t>vaginal mucus</t>
  </si>
  <si>
    <t>03/09/2012</t>
  </si>
  <si>
    <t>2013LSAL02469</t>
  </si>
  <si>
    <t>2013LSAL02470</t>
  </si>
  <si>
    <t>04/09/2012</t>
  </si>
  <si>
    <t>2013LSAL02471</t>
  </si>
  <si>
    <t>11/09/2012</t>
  </si>
  <si>
    <t>2013LSAL02472</t>
  </si>
  <si>
    <t>2013LSAL02473</t>
  </si>
  <si>
    <t>17/09/2012</t>
  </si>
  <si>
    <t>2013LSAL02441</t>
  </si>
  <si>
    <t>15/09/2012</t>
  </si>
  <si>
    <t>2013LSAL02475</t>
  </si>
  <si>
    <t>18/09/2012</t>
  </si>
  <si>
    <t>2013LSAL02442</t>
  </si>
  <si>
    <t>2013LSAL02477</t>
  </si>
  <si>
    <t>22/09/2012</t>
  </si>
  <si>
    <t>2013LSAL02478</t>
  </si>
  <si>
    <t>24/09/2012</t>
  </si>
  <si>
    <t>2013LSAL02479</t>
  </si>
  <si>
    <t>20/09/2012</t>
  </si>
  <si>
    <t>2013LSAL02480</t>
  </si>
  <si>
    <t>01/10/2012</t>
  </si>
  <si>
    <t>2013LSAL02481</t>
  </si>
  <si>
    <t>03/10/2012</t>
  </si>
  <si>
    <t>2013LSAL02482</t>
  </si>
  <si>
    <t>09/10/2012</t>
  </si>
  <si>
    <t>2013LSAL02443</t>
  </si>
  <si>
    <t>15/10/2012</t>
  </si>
  <si>
    <t>2013LSAL02444</t>
  </si>
  <si>
    <t>liver</t>
  </si>
  <si>
    <t>28/10/2012</t>
  </si>
  <si>
    <t>2013LSAL02485</t>
  </si>
  <si>
    <t>16/11/2012</t>
  </si>
  <si>
    <t>2013LSAL02486</t>
  </si>
  <si>
    <t>26/11/2012</t>
  </si>
  <si>
    <t>2013LSAL02446</t>
  </si>
  <si>
    <t>23/11/2012</t>
  </si>
  <si>
    <t>2013LSAL02447</t>
  </si>
  <si>
    <t>2013LSAL02450</t>
  </si>
  <si>
    <t>31/12/2012</t>
  </si>
  <si>
    <t>2013LSAL05355</t>
  </si>
  <si>
    <t>27/07/2013</t>
  </si>
  <si>
    <t>2013LSAL05357</t>
  </si>
  <si>
    <t>19/08/2013</t>
  </si>
  <si>
    <t>2013LSAL05358</t>
  </si>
  <si>
    <t>14/08/2013</t>
  </si>
  <si>
    <t>2013LSAL05364</t>
  </si>
  <si>
    <t>31/08/2013</t>
  </si>
  <si>
    <t>2013LSAL05367</t>
  </si>
  <si>
    <t>04/09/2013</t>
  </si>
  <si>
    <t>2013LSAL05354</t>
  </si>
  <si>
    <t>22/07/2013</t>
  </si>
  <si>
    <t>2013LSAL05356</t>
  </si>
  <si>
    <t>02/08/2013</t>
  </si>
  <si>
    <t>2013LSAL05359</t>
  </si>
  <si>
    <t>26/08/2013</t>
  </si>
  <si>
    <t>2013LSAL05360</t>
  </si>
  <si>
    <t>2013LSAL05361</t>
  </si>
  <si>
    <t>27/08/2013</t>
  </si>
  <si>
    <t>2013LSAL05362</t>
  </si>
  <si>
    <t>2013LSAL05363</t>
  </si>
  <si>
    <t>02/09/2013</t>
  </si>
  <si>
    <t>2013LSAL05365</t>
  </si>
  <si>
    <t>05/09/2013</t>
  </si>
  <si>
    <t>2013LSAL05366</t>
  </si>
  <si>
    <t>2013LSAL05371</t>
  </si>
  <si>
    <t>09/10/2013</t>
  </si>
  <si>
    <t>2013LSAL05353</t>
  </si>
  <si>
    <t>01/07/2013</t>
  </si>
  <si>
    <t>2015LSAL00253</t>
  </si>
  <si>
    <t>wipe on teat</t>
  </si>
  <si>
    <t>2015LSAL00633</t>
  </si>
  <si>
    <t>2015LSAL00298</t>
  </si>
  <si>
    <t>2015LSAL00329</t>
  </si>
  <si>
    <t>filters of milking machine</t>
  </si>
  <si>
    <t>2015LSAL00330</t>
  </si>
  <si>
    <t>2015LSAL00975</t>
  </si>
  <si>
    <t>02EB10321SAL</t>
  </si>
  <si>
    <t>03EB10074SAL</t>
  </si>
  <si>
    <t>collective dejection</t>
  </si>
  <si>
    <t>03EB8833SAL</t>
  </si>
  <si>
    <t>11CEB5905SAL</t>
  </si>
  <si>
    <t>abortion</t>
  </si>
  <si>
    <t>D3883-03</t>
  </si>
  <si>
    <t>11CEB6845SAL</t>
  </si>
  <si>
    <t>11CEB6851SAL</t>
  </si>
  <si>
    <t>uterine pus</t>
  </si>
  <si>
    <t>11CEB6852SAL</t>
  </si>
  <si>
    <t>11CEB6855SAL</t>
  </si>
  <si>
    <t>01/08/2011</t>
  </si>
  <si>
    <t>11CEB6863SAL</t>
  </si>
  <si>
    <t>26/11/2011</t>
  </si>
  <si>
    <t>11CEB6865SAL</t>
  </si>
  <si>
    <t>11CEB6866SAL</t>
  </si>
  <si>
    <t>16/11/2011</t>
  </si>
  <si>
    <t>11CEB6870SAL</t>
  </si>
  <si>
    <t>liver of veal</t>
  </si>
  <si>
    <t>31/10/2011</t>
  </si>
  <si>
    <t>11CEB6872SAL</t>
  </si>
  <si>
    <t>19/10/2011</t>
  </si>
  <si>
    <t>11CEB6880SAL</t>
  </si>
  <si>
    <t>05/09/2011</t>
  </si>
  <si>
    <t>13CEB4513SAL</t>
  </si>
  <si>
    <t>feed</t>
  </si>
  <si>
    <t>Animal feed</t>
  </si>
  <si>
    <t>13CEB729SAL</t>
  </si>
  <si>
    <t>chamois</t>
  </si>
  <si>
    <t>Chamois</t>
  </si>
  <si>
    <t>13CEB730SAL</t>
  </si>
  <si>
    <t>13CEB731SAL</t>
  </si>
  <si>
    <t>2014LSAL04109</t>
  </si>
  <si>
    <t>2014LSAL05459</t>
  </si>
  <si>
    <t>2014LSAL05699</t>
  </si>
  <si>
    <t>2014LSAL05994</t>
  </si>
  <si>
    <t>dairy cows</t>
  </si>
  <si>
    <t>2014LSAL06005</t>
  </si>
  <si>
    <t>93_1086</t>
  </si>
  <si>
    <t>94_2023</t>
  </si>
  <si>
    <t>95_8062</t>
  </si>
  <si>
    <t>fish from Vietnam</t>
  </si>
  <si>
    <t>Fish</t>
  </si>
  <si>
    <t>03EB8747SAL</t>
  </si>
  <si>
    <t>CN178/72 (WS1963)</t>
  </si>
  <si>
    <t>Food sector</t>
  </si>
  <si>
    <t>ZE 0202038-01</t>
  </si>
  <si>
    <t>cheese</t>
  </si>
  <si>
    <t>Processing or Retail</t>
  </si>
  <si>
    <t>Milk products</t>
  </si>
  <si>
    <t>02EB9418SAL</t>
  </si>
  <si>
    <t>chopped steak</t>
  </si>
  <si>
    <t>Meat products</t>
  </si>
  <si>
    <t>03EB11020SAL</t>
  </si>
  <si>
    <t>raw milk cheese</t>
  </si>
  <si>
    <t>03EB11079SAL</t>
  </si>
  <si>
    <t>rosette</t>
  </si>
  <si>
    <t>03EB3784SAL</t>
  </si>
  <si>
    <t>beef tongue</t>
  </si>
  <si>
    <t>03EB8994SAL</t>
  </si>
  <si>
    <t>filter for milk</t>
  </si>
  <si>
    <t>E 3309-02</t>
  </si>
  <si>
    <t>10CEB2150SAL</t>
  </si>
  <si>
    <t>beef liver</t>
  </si>
  <si>
    <t>10CEB2371SAL</t>
  </si>
  <si>
    <t>beef tab</t>
  </si>
  <si>
    <t>10CEB3063SAL</t>
  </si>
  <si>
    <t>veal liver</t>
  </si>
  <si>
    <t>10CEB472SAL</t>
  </si>
  <si>
    <t>10CEB8244SAL</t>
  </si>
  <si>
    <t>morbier</t>
  </si>
  <si>
    <t>10CEB8798SAL</t>
  </si>
  <si>
    <t>raclette</t>
  </si>
  <si>
    <t>11CEB3960SAL</t>
  </si>
  <si>
    <t>morbier and raclette</t>
  </si>
  <si>
    <t>11CEB6136SAL</t>
  </si>
  <si>
    <t>11CEB6200SAL</t>
  </si>
  <si>
    <t>D4208-05</t>
  </si>
  <si>
    <t>D4209-06</t>
  </si>
  <si>
    <t>11CEB65SAL</t>
  </si>
  <si>
    <t>12CEB3537SAL</t>
  </si>
  <si>
    <t>12CEB3592SAL</t>
  </si>
  <si>
    <t>raw milk St Nactaire</t>
  </si>
  <si>
    <t>12CEB3653SAL</t>
  </si>
  <si>
    <t>12CEB3654SAL</t>
  </si>
  <si>
    <t>12CEB3657SAL</t>
  </si>
  <si>
    <t>12CEB3771SAL</t>
  </si>
  <si>
    <t>12CEB526SAL</t>
  </si>
  <si>
    <t>raw milk</t>
  </si>
  <si>
    <t>12CEB649SAL</t>
  </si>
  <si>
    <t>5925-13 (Tube D5925.13)</t>
  </si>
  <si>
    <t>5925-04  (Tube D5925.04)</t>
  </si>
  <si>
    <t>6091-04</t>
  </si>
  <si>
    <t>2013LSAL05027</t>
  </si>
  <si>
    <t>2013LSAL05028</t>
  </si>
  <si>
    <t>2013LSAL05029</t>
  </si>
  <si>
    <t>2013LSAL05030</t>
  </si>
  <si>
    <t>2013LSAL05031</t>
  </si>
  <si>
    <t>D411.01</t>
  </si>
  <si>
    <t>2014LSAL00389</t>
  </si>
  <si>
    <t>2014LSAL00244</t>
  </si>
  <si>
    <t>2014LSAL00245</t>
  </si>
  <si>
    <t>2014LSAL02918</t>
  </si>
  <si>
    <t>2014LSAL02919</t>
  </si>
  <si>
    <t>2014LSAL02920</t>
  </si>
  <si>
    <t>2014LSAL02921</t>
  </si>
  <si>
    <t>2014LSAL02922</t>
  </si>
  <si>
    <t>2014LSAL02923</t>
  </si>
  <si>
    <t>2014LSAL02924</t>
  </si>
  <si>
    <t>2014LSAL02925</t>
  </si>
  <si>
    <t>2014LSAL02926</t>
  </si>
  <si>
    <t>2014LSAL02927</t>
  </si>
  <si>
    <t>2014LSAL02928</t>
  </si>
  <si>
    <t>2014LSAL02929</t>
  </si>
  <si>
    <t>2014LSAL02930</t>
  </si>
  <si>
    <t>2014LSAL02931</t>
  </si>
  <si>
    <t>2014LSAL02932</t>
  </si>
  <si>
    <t>2014LSAL02933</t>
  </si>
  <si>
    <t>2014LSAL02934</t>
  </si>
  <si>
    <t>2014LSAL02935</t>
  </si>
  <si>
    <t>2014LSAL02936</t>
  </si>
  <si>
    <t>2014LSAL02937</t>
  </si>
  <si>
    <t>2014LSAL02938</t>
  </si>
  <si>
    <t>2014LSAL02939</t>
  </si>
  <si>
    <t>2014LSAL02940</t>
  </si>
  <si>
    <t>2014LSAL02941</t>
  </si>
  <si>
    <t>2014LSAL02942</t>
  </si>
  <si>
    <t>2014LSAL02943</t>
  </si>
  <si>
    <t>2014LSAL02944</t>
  </si>
  <si>
    <t>2014LSAL02945</t>
  </si>
  <si>
    <t>2014LSAL02946</t>
  </si>
  <si>
    <t>2014LSAL02947</t>
  </si>
  <si>
    <t>2014LSAL02948</t>
  </si>
  <si>
    <t>2014LSAL02949</t>
  </si>
  <si>
    <t>2014LSAL02950</t>
  </si>
  <si>
    <t>2014LSAL02951</t>
  </si>
  <si>
    <t>2014LSAL02952</t>
  </si>
  <si>
    <t>2014LSAL02953</t>
  </si>
  <si>
    <t>2014LSAL02954</t>
  </si>
  <si>
    <t>2014LSAL02955</t>
  </si>
  <si>
    <t>2014LSAL02956</t>
  </si>
  <si>
    <t>2014LSAL02957</t>
  </si>
  <si>
    <t>2014LSAL02972</t>
  </si>
  <si>
    <t>2014LSAL02973</t>
  </si>
  <si>
    <t>2014LSAL02974</t>
  </si>
  <si>
    <t>2014LSAL02975</t>
  </si>
  <si>
    <t>2014LSAL02976</t>
  </si>
  <si>
    <t>2014LSAL04197</t>
  </si>
  <si>
    <t>2014LSAL04198</t>
  </si>
  <si>
    <t>2014LSAL04199</t>
  </si>
  <si>
    <t>2014LSAL04200</t>
  </si>
  <si>
    <t>2014LSAL04201</t>
  </si>
  <si>
    <t>2014LSAL04202</t>
  </si>
  <si>
    <t>2014LSAL04172</t>
  </si>
  <si>
    <t>2014LSAL04423</t>
  </si>
  <si>
    <t>2014LSAL04424</t>
  </si>
  <si>
    <t>2014LSAL04425</t>
  </si>
  <si>
    <t>2014LSAL04426</t>
  </si>
  <si>
    <t>non-cooked paste</t>
  </si>
  <si>
    <t>2014LSAL04427</t>
  </si>
  <si>
    <t>2014LSAL04428</t>
  </si>
  <si>
    <t>2014LSAL04429</t>
  </si>
  <si>
    <t>2014LSAL04430</t>
  </si>
  <si>
    <t>2014LSAL04431</t>
  </si>
  <si>
    <t>2014LSAL04432</t>
  </si>
  <si>
    <t>D3761-02</t>
  </si>
  <si>
    <t>D3761-09</t>
  </si>
  <si>
    <t>D3762-01</t>
  </si>
  <si>
    <t>2015LSAL00353</t>
  </si>
  <si>
    <t>2015LSAL00504</t>
  </si>
  <si>
    <t>2015LSAL00505</t>
  </si>
  <si>
    <t>2015LSAL00614</t>
  </si>
  <si>
    <t>2015LSAL00615</t>
  </si>
  <si>
    <t>2015LSAL00616</t>
  </si>
  <si>
    <t>2015LSAL00617</t>
  </si>
  <si>
    <t>2015LSAL01088</t>
  </si>
  <si>
    <t xml:space="preserve">St Nactaire </t>
  </si>
  <si>
    <t>E 961-01</t>
  </si>
  <si>
    <t>ZE0301122/1</t>
  </si>
  <si>
    <t>ZE 0301203-01</t>
  </si>
  <si>
    <t>ZE 0301310-02</t>
  </si>
  <si>
    <t>03EB575SAL</t>
  </si>
  <si>
    <t>03EB8736SAL</t>
  </si>
  <si>
    <t>E 3165-4 (22)</t>
  </si>
  <si>
    <t>E3490-01</t>
  </si>
  <si>
    <t>10CEB141SAL</t>
  </si>
  <si>
    <t>veal leg</t>
  </si>
  <si>
    <t>E 2602-02</t>
  </si>
  <si>
    <t>10CEB8379SAL</t>
  </si>
  <si>
    <t>11CEB3959SAL</t>
  </si>
  <si>
    <t>11CEB4817SAL</t>
  </si>
  <si>
    <t>D 3120-01</t>
  </si>
  <si>
    <t>11CEB703SAL</t>
  </si>
  <si>
    <t>02EB12629SAL</t>
  </si>
  <si>
    <t>12CEB525SAL</t>
  </si>
  <si>
    <t>13CEB4512SAL</t>
  </si>
  <si>
    <t>miorbier</t>
  </si>
  <si>
    <t>2013LSAL05228</t>
  </si>
  <si>
    <t>reblochon</t>
  </si>
  <si>
    <t>2013LSAL05232</t>
  </si>
  <si>
    <t>2013LSAL04931</t>
  </si>
  <si>
    <t>2013LSAL04936</t>
  </si>
  <si>
    <t>2013LSAL05226</t>
  </si>
  <si>
    <t>2013LSAL05227</t>
  </si>
  <si>
    <t>2013LSAL05236</t>
  </si>
  <si>
    <t>2013LSAL05237</t>
  </si>
  <si>
    <t>2013LSAL05241</t>
  </si>
  <si>
    <t>2013LSAL05244</t>
  </si>
  <si>
    <t>2014LSAL02498</t>
  </si>
  <si>
    <t>2014LSAL04602</t>
  </si>
  <si>
    <t>2014LSAL05331</t>
  </si>
  <si>
    <t>raw mill</t>
  </si>
  <si>
    <t>CIM3627</t>
  </si>
  <si>
    <t>CIM3628</t>
  </si>
  <si>
    <t>CIM3629</t>
  </si>
  <si>
    <t>CIM3807</t>
  </si>
  <si>
    <t>CIM3809</t>
  </si>
  <si>
    <t>CIM3811</t>
  </si>
  <si>
    <t>CIM3813</t>
  </si>
  <si>
    <t>CIM3815</t>
  </si>
  <si>
    <t>CIM3817</t>
  </si>
  <si>
    <t>CIM3819</t>
  </si>
  <si>
    <t>CIM3820</t>
  </si>
  <si>
    <t>CIM3821</t>
  </si>
  <si>
    <t>CIM3823</t>
  </si>
  <si>
    <t>CIM3825</t>
  </si>
  <si>
    <t>CIM3827</t>
  </si>
  <si>
    <t>CIM3829</t>
  </si>
  <si>
    <t>CIM3830</t>
  </si>
  <si>
    <t>CIM3832</t>
  </si>
  <si>
    <t>CIM3834</t>
  </si>
  <si>
    <t>CIM3835</t>
  </si>
  <si>
    <t>CIM3837</t>
  </si>
  <si>
    <t>CIM3839</t>
  </si>
  <si>
    <t>CIM3902</t>
  </si>
  <si>
    <t>CIM3903</t>
  </si>
  <si>
    <t>CIM3904</t>
  </si>
  <si>
    <t>CIM3905</t>
  </si>
  <si>
    <t>CIM3906</t>
  </si>
  <si>
    <t>CIM3907</t>
  </si>
  <si>
    <t>CIM3908</t>
  </si>
  <si>
    <t>CIM3909</t>
  </si>
  <si>
    <t>CIM3910</t>
  </si>
  <si>
    <t>CIM3911</t>
  </si>
  <si>
    <t>CIM3912</t>
  </si>
  <si>
    <t>CIM3913</t>
  </si>
  <si>
    <t>CIM3914</t>
  </si>
  <si>
    <t>CIM3916</t>
  </si>
  <si>
    <t>CIM3917</t>
  </si>
  <si>
    <t>CIM3919</t>
  </si>
  <si>
    <t>CIM3920</t>
  </si>
  <si>
    <t>CIM3921</t>
  </si>
  <si>
    <t>CIM3922</t>
  </si>
  <si>
    <t>CIM3223</t>
  </si>
  <si>
    <t>CIM3925</t>
  </si>
  <si>
    <t>CIM3926</t>
  </si>
  <si>
    <t>CIM3927</t>
  </si>
  <si>
    <t>CIM3928</t>
  </si>
  <si>
    <t>CIM3931</t>
  </si>
  <si>
    <t>CIM3932</t>
  </si>
  <si>
    <t>CIM3933</t>
  </si>
  <si>
    <t>CIM3934</t>
  </si>
  <si>
    <t>00_7892</t>
  </si>
  <si>
    <t>shellfish</t>
  </si>
  <si>
    <t>Fish product</t>
  </si>
  <si>
    <t>02_1209</t>
  </si>
  <si>
    <t>delicatessen</t>
  </si>
  <si>
    <t>10CEB2302SAL</t>
  </si>
  <si>
    <t>D4329-04 (D4164-02)</t>
  </si>
  <si>
    <t>Clinical strains</t>
  </si>
  <si>
    <t>blood</t>
  </si>
  <si>
    <t>stools</t>
  </si>
  <si>
    <t>ascites</t>
  </si>
  <si>
    <t>urine</t>
  </si>
  <si>
    <t>articular sample</t>
  </si>
  <si>
    <t>01_9588</t>
  </si>
  <si>
    <t>01_9808</t>
  </si>
  <si>
    <t>03_2892</t>
  </si>
  <si>
    <t>09_2054</t>
  </si>
  <si>
    <t>prosthesis</t>
  </si>
  <si>
    <t>SARB13</t>
  </si>
  <si>
    <t>88-500(WS1981)</t>
  </si>
  <si>
    <t>02-9836</t>
  </si>
  <si>
    <t>05-1078</t>
  </si>
  <si>
    <t>65K (WS247)</t>
  </si>
  <si>
    <t>92_9894</t>
  </si>
  <si>
    <t>93_3170</t>
  </si>
  <si>
    <t>93_5462</t>
  </si>
  <si>
    <t>93_1557</t>
  </si>
  <si>
    <t>94_8298</t>
  </si>
  <si>
    <t>98_5329</t>
  </si>
  <si>
    <t>99_1373</t>
  </si>
  <si>
    <t>99_5828</t>
  </si>
  <si>
    <t>99_6207</t>
  </si>
  <si>
    <t>02_5213</t>
  </si>
  <si>
    <t>03_9224</t>
  </si>
  <si>
    <t>04_4663</t>
  </si>
  <si>
    <t>05_5914</t>
  </si>
  <si>
    <t>05_6136</t>
  </si>
  <si>
    <t>05_2324</t>
  </si>
  <si>
    <t>08_6645</t>
  </si>
  <si>
    <t>10435-12</t>
  </si>
  <si>
    <t>6713-88 (WS1681)</t>
  </si>
  <si>
    <t>5901-87 (WS1682)</t>
  </si>
  <si>
    <t>CN346/64 (WS1962)</t>
  </si>
  <si>
    <t>sputum</t>
  </si>
  <si>
    <t>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Red][&lt;=0]&quot;&quot;;[Green][=0]0;[Black]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2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left"/>
    </xf>
    <xf numFmtId="0" fontId="2" fillId="2" borderId="0" xfId="0" applyFont="1" applyFill="1" applyAlignment="1"/>
    <xf numFmtId="0" fontId="2" fillId="2" borderId="0" xfId="0" applyFont="1" applyFill="1" applyAlignment="1">
      <alignment horizontal="left" vertical="center"/>
    </xf>
    <xf numFmtId="0" fontId="2" fillId="3" borderId="0" xfId="0" applyFont="1" applyFill="1"/>
    <xf numFmtId="0" fontId="4" fillId="0" borderId="0" xfId="0" applyFont="1" applyFill="1" applyBorder="1" applyAlignment="1">
      <alignment horizontal="left"/>
    </xf>
    <xf numFmtId="0" fontId="2" fillId="0" borderId="0" xfId="0" applyFont="1" applyAlignment="1"/>
    <xf numFmtId="0" fontId="2" fillId="0" borderId="0" xfId="0" applyFont="1" applyFill="1" applyAlignment="1">
      <alignment horizontal="left" vertical="center"/>
    </xf>
    <xf numFmtId="0" fontId="2" fillId="0" borderId="0" xfId="0" applyFont="1" applyFill="1"/>
    <xf numFmtId="14" fontId="2" fillId="0" borderId="0" xfId="0" applyNumberFormat="1" applyFont="1" applyAlignment="1">
      <alignment horizontal="left" vertical="center"/>
    </xf>
    <xf numFmtId="14" fontId="2" fillId="2" borderId="0" xfId="0" applyNumberFormat="1" applyFont="1" applyFill="1" applyAlignment="1">
      <alignment horizontal="left" vertical="center"/>
    </xf>
    <xf numFmtId="0" fontId="2" fillId="2" borderId="0" xfId="0" applyFont="1" applyFill="1"/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6" fillId="0" borderId="0" xfId="0" applyFont="1" applyAlignment="1"/>
    <xf numFmtId="14" fontId="6" fillId="0" borderId="0" xfId="0" applyNumberFormat="1" applyFont="1" applyAlignment="1">
      <alignment horizontal="left" vertical="center"/>
    </xf>
    <xf numFmtId="164" fontId="4" fillId="0" borderId="0" xfId="0" applyNumberFormat="1" applyFont="1" applyFill="1" applyBorder="1" applyAlignment="1">
      <alignment horizontal="left"/>
    </xf>
    <xf numFmtId="164" fontId="4" fillId="2" borderId="0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2" fillId="2" borderId="3" xfId="0" applyFont="1" applyFill="1" applyBorder="1" applyAlignment="1"/>
    <xf numFmtId="14" fontId="2" fillId="2" borderId="3" xfId="0" applyNumberFormat="1" applyFont="1" applyFill="1" applyBorder="1" applyAlignment="1">
      <alignment horizontal="left" vertical="center"/>
    </xf>
    <xf numFmtId="0" fontId="2" fillId="2" borderId="3" xfId="0" applyFont="1" applyFill="1" applyBorder="1"/>
    <xf numFmtId="0" fontId="2" fillId="0" borderId="0" xfId="0" applyFont="1" applyFill="1" applyBorder="1" applyAlignment="1"/>
    <xf numFmtId="0" fontId="2" fillId="0" borderId="0" xfId="0" applyFont="1" applyAlignment="1">
      <alignment horizontal="left"/>
    </xf>
    <xf numFmtId="0" fontId="2" fillId="2" borderId="0" xfId="0" applyFont="1" applyFill="1" applyBorder="1" applyAlignment="1"/>
    <xf numFmtId="14" fontId="6" fillId="0" borderId="0" xfId="0" applyNumberFormat="1" applyFont="1" applyAlignment="1">
      <alignment horizontal="left"/>
    </xf>
    <xf numFmtId="14" fontId="6" fillId="2" borderId="0" xfId="0" applyNumberFormat="1" applyFont="1" applyFill="1" applyAlignment="1">
      <alignment horizontal="left"/>
    </xf>
    <xf numFmtId="14" fontId="2" fillId="2" borderId="0" xfId="0" applyNumberFormat="1" applyFont="1" applyFill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14" fontId="6" fillId="2" borderId="0" xfId="0" applyNumberFormat="1" applyFont="1" applyFill="1" applyAlignment="1">
      <alignment horizontal="left" vertical="center"/>
    </xf>
    <xf numFmtId="0" fontId="2" fillId="0" borderId="0" xfId="0" applyFont="1" applyBorder="1" applyAlignment="1"/>
    <xf numFmtId="0" fontId="2" fillId="0" borderId="0" xfId="0" applyFont="1" applyFill="1" applyBorder="1"/>
    <xf numFmtId="14" fontId="2" fillId="2" borderId="0" xfId="0" applyNumberFormat="1" applyFont="1" applyFill="1" applyBorder="1" applyAlignment="1">
      <alignment horizontal="left" vertical="center"/>
    </xf>
    <xf numFmtId="0" fontId="2" fillId="2" borderId="0" xfId="0" applyFont="1" applyFill="1" applyBorder="1"/>
    <xf numFmtId="0" fontId="2" fillId="0" borderId="3" xfId="0" applyFont="1" applyBorder="1"/>
    <xf numFmtId="14" fontId="6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/>
    <xf numFmtId="14" fontId="7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/>
    <xf numFmtId="14" fontId="7" fillId="2" borderId="0" xfId="0" applyNumberFormat="1" applyFont="1" applyFill="1" applyAlignment="1">
      <alignment horizontal="left" vertical="center"/>
    </xf>
    <xf numFmtId="14" fontId="7" fillId="0" borderId="0" xfId="0" applyNumberFormat="1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Border="1"/>
    <xf numFmtId="0" fontId="8" fillId="0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7" fillId="2" borderId="0" xfId="0" applyFont="1" applyFill="1"/>
    <xf numFmtId="0" fontId="4" fillId="2" borderId="0" xfId="0" applyFont="1" applyFill="1"/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7" fillId="0" borderId="3" xfId="0" applyFont="1" applyFill="1" applyBorder="1"/>
    <xf numFmtId="14" fontId="2" fillId="0" borderId="3" xfId="0" applyNumberFormat="1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4" fontId="2" fillId="0" borderId="0" xfId="0" applyNumberFormat="1" applyFont="1" applyFill="1" applyAlignment="1">
      <alignment horizontal="left" vertical="center"/>
    </xf>
    <xf numFmtId="14" fontId="2" fillId="3" borderId="0" xfId="0" applyNumberFormat="1" applyFont="1" applyFill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1"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5"/>
  <sheetViews>
    <sheetView tabSelected="1" topLeftCell="A88" workbookViewId="0">
      <selection activeCell="F108" sqref="F108"/>
    </sheetView>
  </sheetViews>
  <sheetFormatPr baseColWidth="10" defaultColWidth="11.42578125" defaultRowHeight="15" x14ac:dyDescent="0.25"/>
  <cols>
    <col min="1" max="1" width="18.7109375" customWidth="1"/>
    <col min="2" max="2" width="28.85546875" customWidth="1"/>
    <col min="3" max="3" width="19" customWidth="1"/>
    <col min="4" max="4" width="23.42578125" customWidth="1"/>
  </cols>
  <sheetData>
    <row r="1" spans="1:5" ht="16.5" thickTop="1" thickBot="1" x14ac:dyDescent="0.3">
      <c r="A1" s="3" t="s">
        <v>0</v>
      </c>
      <c r="B1" s="4" t="s">
        <v>1</v>
      </c>
      <c r="C1" s="5" t="s">
        <v>2</v>
      </c>
      <c r="D1" s="6" t="s">
        <v>3</v>
      </c>
      <c r="E1" s="59" t="s">
        <v>4</v>
      </c>
    </row>
    <row r="2" spans="1:5" ht="16.5" thickTop="1" thickBot="1" x14ac:dyDescent="0.3">
      <c r="A2" s="66" t="s">
        <v>5</v>
      </c>
      <c r="B2" s="66"/>
      <c r="C2" s="66"/>
      <c r="D2" s="66"/>
      <c r="E2" s="66"/>
    </row>
    <row r="3" spans="1:5" x14ac:dyDescent="0.25">
      <c r="A3" s="7" t="s">
        <v>6</v>
      </c>
      <c r="B3" s="8" t="s">
        <v>7</v>
      </c>
      <c r="C3" s="9" t="s">
        <v>7</v>
      </c>
      <c r="D3" s="10" t="s">
        <v>8</v>
      </c>
      <c r="E3" s="10" t="s">
        <v>9</v>
      </c>
    </row>
    <row r="4" spans="1:5" x14ac:dyDescent="0.25">
      <c r="A4" s="11" t="s">
        <v>10</v>
      </c>
      <c r="B4" s="12" t="s">
        <v>7</v>
      </c>
      <c r="C4" s="13" t="s">
        <v>7</v>
      </c>
      <c r="D4" s="14" t="s">
        <v>8</v>
      </c>
      <c r="E4" s="14" t="s">
        <v>9</v>
      </c>
    </row>
    <row r="5" spans="1:5" x14ac:dyDescent="0.25">
      <c r="A5" s="7" t="s">
        <v>11</v>
      </c>
      <c r="B5" s="8" t="s">
        <v>12</v>
      </c>
      <c r="C5" s="9" t="s">
        <v>7</v>
      </c>
      <c r="D5" s="10" t="s">
        <v>13</v>
      </c>
      <c r="E5" s="10" t="s">
        <v>9</v>
      </c>
    </row>
    <row r="6" spans="1:5" x14ac:dyDescent="0.25">
      <c r="A6" s="11" t="s">
        <v>14</v>
      </c>
      <c r="B6" s="12" t="s">
        <v>7</v>
      </c>
      <c r="C6" s="13" t="s">
        <v>7</v>
      </c>
      <c r="D6" s="14" t="s">
        <v>8</v>
      </c>
      <c r="E6" s="14" t="s">
        <v>9</v>
      </c>
    </row>
    <row r="7" spans="1:5" x14ac:dyDescent="0.25">
      <c r="A7" s="7" t="s">
        <v>15</v>
      </c>
      <c r="B7" s="8" t="s">
        <v>7</v>
      </c>
      <c r="C7" s="9" t="s">
        <v>7</v>
      </c>
      <c r="D7" s="10" t="s">
        <v>8</v>
      </c>
      <c r="E7" s="10" t="s">
        <v>9</v>
      </c>
    </row>
    <row r="8" spans="1:5" x14ac:dyDescent="0.25">
      <c r="A8" s="11" t="s">
        <v>16</v>
      </c>
      <c r="B8" s="12" t="s">
        <v>7</v>
      </c>
      <c r="C8" s="13" t="s">
        <v>7</v>
      </c>
      <c r="D8" s="14" t="s">
        <v>17</v>
      </c>
      <c r="E8" s="14" t="s">
        <v>9</v>
      </c>
    </row>
    <row r="9" spans="1:5" x14ac:dyDescent="0.25">
      <c r="A9" s="7" t="s">
        <v>18</v>
      </c>
      <c r="B9" s="8" t="s">
        <v>19</v>
      </c>
      <c r="C9" s="9" t="s">
        <v>7</v>
      </c>
      <c r="D9" s="10" t="s">
        <v>8</v>
      </c>
      <c r="E9" s="10" t="s">
        <v>9</v>
      </c>
    </row>
    <row r="10" spans="1:5" x14ac:dyDescent="0.25">
      <c r="A10" s="11" t="s">
        <v>20</v>
      </c>
      <c r="B10" s="12" t="s">
        <v>7</v>
      </c>
      <c r="C10" s="13" t="s">
        <v>7</v>
      </c>
      <c r="D10" s="14" t="s">
        <v>8</v>
      </c>
      <c r="E10" s="14" t="s">
        <v>21</v>
      </c>
    </row>
    <row r="11" spans="1:5" x14ac:dyDescent="0.25">
      <c r="A11" s="7" t="s">
        <v>22</v>
      </c>
      <c r="B11" s="8" t="s">
        <v>12</v>
      </c>
      <c r="C11" s="9" t="s">
        <v>7</v>
      </c>
      <c r="D11" s="10" t="s">
        <v>13</v>
      </c>
      <c r="E11" s="10"/>
    </row>
    <row r="12" spans="1:5" x14ac:dyDescent="0.25">
      <c r="A12" s="11" t="s">
        <v>23</v>
      </c>
      <c r="B12" s="12" t="s">
        <v>19</v>
      </c>
      <c r="C12" s="15">
        <v>40891</v>
      </c>
      <c r="D12" s="14" t="s">
        <v>8</v>
      </c>
      <c r="E12" s="14" t="s">
        <v>9</v>
      </c>
    </row>
    <row r="13" spans="1:5" x14ac:dyDescent="0.25">
      <c r="A13" s="7" t="s">
        <v>24</v>
      </c>
      <c r="B13" s="8" t="s">
        <v>25</v>
      </c>
      <c r="C13" s="16">
        <v>40893</v>
      </c>
      <c r="D13" s="10" t="s">
        <v>8</v>
      </c>
      <c r="E13" s="10" t="s">
        <v>9</v>
      </c>
    </row>
    <row r="14" spans="1:5" x14ac:dyDescent="0.25">
      <c r="A14" s="11" t="s">
        <v>26</v>
      </c>
      <c r="B14" s="12" t="s">
        <v>25</v>
      </c>
      <c r="C14" s="13" t="s">
        <v>7</v>
      </c>
      <c r="D14" s="14" t="s">
        <v>8</v>
      </c>
      <c r="E14" s="14" t="s">
        <v>9</v>
      </c>
    </row>
    <row r="15" spans="1:5" x14ac:dyDescent="0.25">
      <c r="A15" s="7" t="s">
        <v>27</v>
      </c>
      <c r="B15" s="8" t="s">
        <v>28</v>
      </c>
      <c r="C15" s="9" t="s">
        <v>7</v>
      </c>
      <c r="D15" s="17" t="s">
        <v>8</v>
      </c>
      <c r="E15" s="10" t="s">
        <v>9</v>
      </c>
    </row>
    <row r="16" spans="1:5" x14ac:dyDescent="0.25">
      <c r="A16" s="11" t="s">
        <v>29</v>
      </c>
      <c r="B16" s="12" t="s">
        <v>30</v>
      </c>
      <c r="C16" s="13" t="s">
        <v>7</v>
      </c>
      <c r="D16" s="14" t="s">
        <v>8</v>
      </c>
      <c r="E16" s="14" t="s">
        <v>9</v>
      </c>
    </row>
    <row r="17" spans="1:5" x14ac:dyDescent="0.25">
      <c r="A17" s="7" t="s">
        <v>31</v>
      </c>
      <c r="B17" s="8" t="s">
        <v>32</v>
      </c>
      <c r="C17" s="9" t="s">
        <v>7</v>
      </c>
      <c r="D17" s="17" t="s">
        <v>8</v>
      </c>
      <c r="E17" s="10" t="s">
        <v>9</v>
      </c>
    </row>
    <row r="18" spans="1:5" x14ac:dyDescent="0.25">
      <c r="A18" s="11" t="s">
        <v>33</v>
      </c>
      <c r="B18" s="12" t="s">
        <v>25</v>
      </c>
      <c r="C18" s="13" t="s">
        <v>7</v>
      </c>
      <c r="D18" s="14" t="s">
        <v>8</v>
      </c>
      <c r="E18" s="14" t="s">
        <v>9</v>
      </c>
    </row>
    <row r="19" spans="1:5" x14ac:dyDescent="0.25">
      <c r="A19" s="7" t="s">
        <v>34</v>
      </c>
      <c r="B19" s="8" t="s">
        <v>35</v>
      </c>
      <c r="C19" s="9" t="s">
        <v>7</v>
      </c>
      <c r="D19" s="17" t="s">
        <v>8</v>
      </c>
      <c r="E19" s="10" t="s">
        <v>9</v>
      </c>
    </row>
    <row r="20" spans="1:5" x14ac:dyDescent="0.25">
      <c r="A20" s="11" t="s">
        <v>36</v>
      </c>
      <c r="B20" s="12" t="s">
        <v>12</v>
      </c>
      <c r="C20" s="13" t="s">
        <v>7</v>
      </c>
      <c r="D20" s="14" t="s">
        <v>17</v>
      </c>
      <c r="E20" s="14" t="s">
        <v>9</v>
      </c>
    </row>
    <row r="21" spans="1:5" x14ac:dyDescent="0.25">
      <c r="A21" s="7" t="s">
        <v>37</v>
      </c>
      <c r="B21" s="8" t="s">
        <v>35</v>
      </c>
      <c r="C21" s="9" t="s">
        <v>7</v>
      </c>
      <c r="D21" s="17" t="s">
        <v>8</v>
      </c>
      <c r="E21" s="17" t="s">
        <v>9</v>
      </c>
    </row>
    <row r="22" spans="1:5" x14ac:dyDescent="0.25">
      <c r="A22" s="11" t="s">
        <v>38</v>
      </c>
      <c r="B22" s="12" t="s">
        <v>39</v>
      </c>
      <c r="C22" s="13" t="s">
        <v>7</v>
      </c>
      <c r="D22" s="14" t="s">
        <v>8</v>
      </c>
      <c r="E22" s="14" t="s">
        <v>9</v>
      </c>
    </row>
    <row r="23" spans="1:5" x14ac:dyDescent="0.25">
      <c r="A23" s="7" t="s">
        <v>40</v>
      </c>
      <c r="B23" s="8" t="s">
        <v>35</v>
      </c>
      <c r="C23" s="9" t="s">
        <v>7</v>
      </c>
      <c r="D23" s="17" t="s">
        <v>8</v>
      </c>
      <c r="E23" s="17" t="s">
        <v>9</v>
      </c>
    </row>
    <row r="24" spans="1:5" x14ac:dyDescent="0.25">
      <c r="A24" s="11" t="s">
        <v>41</v>
      </c>
      <c r="B24" s="12" t="s">
        <v>30</v>
      </c>
      <c r="C24" s="15">
        <v>40893</v>
      </c>
      <c r="D24" s="14" t="s">
        <v>8</v>
      </c>
      <c r="E24" s="14" t="s">
        <v>9</v>
      </c>
    </row>
    <row r="25" spans="1:5" x14ac:dyDescent="0.25">
      <c r="A25" s="7" t="s">
        <v>42</v>
      </c>
      <c r="B25" s="8" t="s">
        <v>25</v>
      </c>
      <c r="C25" s="9" t="s">
        <v>7</v>
      </c>
      <c r="D25" s="10" t="s">
        <v>8</v>
      </c>
      <c r="E25" s="10" t="s">
        <v>9</v>
      </c>
    </row>
    <row r="26" spans="1:5" x14ac:dyDescent="0.25">
      <c r="A26" s="11" t="s">
        <v>43</v>
      </c>
      <c r="B26" s="12" t="s">
        <v>30</v>
      </c>
      <c r="C26" s="13" t="s">
        <v>7</v>
      </c>
      <c r="D26" s="14" t="s">
        <v>8</v>
      </c>
      <c r="E26" s="14" t="s">
        <v>9</v>
      </c>
    </row>
    <row r="27" spans="1:5" x14ac:dyDescent="0.25">
      <c r="A27" s="7" t="s">
        <v>44</v>
      </c>
      <c r="B27" s="8" t="s">
        <v>35</v>
      </c>
      <c r="C27" s="9" t="s">
        <v>45</v>
      </c>
      <c r="D27" s="10" t="s">
        <v>8</v>
      </c>
      <c r="E27" s="17" t="s">
        <v>9</v>
      </c>
    </row>
    <row r="28" spans="1:5" x14ac:dyDescent="0.25">
      <c r="A28" s="18" t="s">
        <v>46</v>
      </c>
      <c r="B28" s="12" t="s">
        <v>35</v>
      </c>
      <c r="C28" s="2" t="s">
        <v>47</v>
      </c>
      <c r="D28" s="14" t="s">
        <v>8</v>
      </c>
      <c r="E28" s="14" t="s">
        <v>9</v>
      </c>
    </row>
    <row r="29" spans="1:5" x14ac:dyDescent="0.25">
      <c r="A29" s="7" t="s">
        <v>48</v>
      </c>
      <c r="B29" s="8" t="s">
        <v>30</v>
      </c>
      <c r="C29" s="9" t="s">
        <v>49</v>
      </c>
      <c r="D29" s="10" t="s">
        <v>8</v>
      </c>
      <c r="E29" s="10" t="s">
        <v>9</v>
      </c>
    </row>
    <row r="30" spans="1:5" x14ac:dyDescent="0.25">
      <c r="A30" s="18" t="s">
        <v>50</v>
      </c>
      <c r="B30" s="12" t="s">
        <v>30</v>
      </c>
      <c r="C30" s="2" t="s">
        <v>51</v>
      </c>
      <c r="D30" s="14" t="s">
        <v>8</v>
      </c>
      <c r="E30" s="14" t="s">
        <v>9</v>
      </c>
    </row>
    <row r="31" spans="1:5" x14ac:dyDescent="0.25">
      <c r="A31" s="7" t="s">
        <v>52</v>
      </c>
      <c r="B31" s="8" t="s">
        <v>30</v>
      </c>
      <c r="C31" s="16">
        <v>41093</v>
      </c>
      <c r="D31" s="10" t="s">
        <v>8</v>
      </c>
      <c r="E31" s="10" t="s">
        <v>9</v>
      </c>
    </row>
    <row r="32" spans="1:5" x14ac:dyDescent="0.25">
      <c r="A32" s="18" t="s">
        <v>53</v>
      </c>
      <c r="B32" s="12" t="s">
        <v>25</v>
      </c>
      <c r="C32" s="2" t="s">
        <v>54</v>
      </c>
      <c r="D32" s="14" t="s">
        <v>8</v>
      </c>
      <c r="E32" s="14" t="s">
        <v>9</v>
      </c>
    </row>
    <row r="33" spans="1:5" x14ac:dyDescent="0.25">
      <c r="A33" s="7" t="s">
        <v>55</v>
      </c>
      <c r="B33" s="8" t="s">
        <v>25</v>
      </c>
      <c r="C33" s="9" t="s">
        <v>56</v>
      </c>
      <c r="D33" s="10" t="s">
        <v>8</v>
      </c>
      <c r="E33" s="10" t="s">
        <v>9</v>
      </c>
    </row>
    <row r="34" spans="1:5" x14ac:dyDescent="0.25">
      <c r="A34" s="18" t="s">
        <v>57</v>
      </c>
      <c r="B34" s="12" t="s">
        <v>25</v>
      </c>
      <c r="C34" s="2" t="s">
        <v>58</v>
      </c>
      <c r="D34" s="14" t="s">
        <v>8</v>
      </c>
      <c r="E34" s="14" t="s">
        <v>9</v>
      </c>
    </row>
    <row r="35" spans="1:5" x14ac:dyDescent="0.25">
      <c r="A35" s="7" t="s">
        <v>59</v>
      </c>
      <c r="B35" s="8" t="s">
        <v>30</v>
      </c>
      <c r="C35" s="9" t="s">
        <v>60</v>
      </c>
      <c r="D35" s="10" t="s">
        <v>8</v>
      </c>
      <c r="E35" s="10" t="s">
        <v>9</v>
      </c>
    </row>
    <row r="36" spans="1:5" x14ac:dyDescent="0.25">
      <c r="A36" s="18" t="s">
        <v>61</v>
      </c>
      <c r="B36" s="12" t="s">
        <v>25</v>
      </c>
      <c r="C36" s="2" t="s">
        <v>62</v>
      </c>
      <c r="D36" s="14" t="s">
        <v>8</v>
      </c>
      <c r="E36" s="14" t="s">
        <v>9</v>
      </c>
    </row>
    <row r="37" spans="1:5" x14ac:dyDescent="0.25">
      <c r="A37" s="7" t="s">
        <v>63</v>
      </c>
      <c r="B37" s="8" t="s">
        <v>64</v>
      </c>
      <c r="C37" s="9" t="s">
        <v>65</v>
      </c>
      <c r="D37" s="10" t="s">
        <v>8</v>
      </c>
      <c r="E37" s="10" t="s">
        <v>9</v>
      </c>
    </row>
    <row r="38" spans="1:5" x14ac:dyDescent="0.25">
      <c r="A38" s="18" t="s">
        <v>66</v>
      </c>
      <c r="B38" s="12" t="s">
        <v>25</v>
      </c>
      <c r="C38" s="2" t="s">
        <v>67</v>
      </c>
      <c r="D38" s="14" t="s">
        <v>8</v>
      </c>
      <c r="E38" s="14" t="s">
        <v>9</v>
      </c>
    </row>
    <row r="39" spans="1:5" x14ac:dyDescent="0.25">
      <c r="A39" s="7" t="s">
        <v>68</v>
      </c>
      <c r="B39" s="8" t="s">
        <v>69</v>
      </c>
      <c r="C39" s="9" t="s">
        <v>70</v>
      </c>
      <c r="D39" s="10" t="s">
        <v>8</v>
      </c>
      <c r="E39" s="10" t="s">
        <v>9</v>
      </c>
    </row>
    <row r="40" spans="1:5" x14ac:dyDescent="0.25">
      <c r="A40" s="18" t="s">
        <v>71</v>
      </c>
      <c r="B40" s="12" t="s">
        <v>25</v>
      </c>
      <c r="C40" s="2" t="s">
        <v>70</v>
      </c>
      <c r="D40" s="14" t="s">
        <v>8</v>
      </c>
      <c r="E40" s="14" t="s">
        <v>9</v>
      </c>
    </row>
    <row r="41" spans="1:5" x14ac:dyDescent="0.25">
      <c r="A41" s="7" t="s">
        <v>72</v>
      </c>
      <c r="B41" s="8" t="s">
        <v>30</v>
      </c>
      <c r="C41" s="9" t="s">
        <v>73</v>
      </c>
      <c r="D41" s="10" t="s">
        <v>8</v>
      </c>
      <c r="E41" s="10" t="s">
        <v>9</v>
      </c>
    </row>
    <row r="42" spans="1:5" x14ac:dyDescent="0.25">
      <c r="A42" s="18" t="s">
        <v>74</v>
      </c>
      <c r="B42" s="12" t="s">
        <v>30</v>
      </c>
      <c r="C42" s="2" t="s">
        <v>75</v>
      </c>
      <c r="D42" s="14" t="s">
        <v>8</v>
      </c>
      <c r="E42" s="14" t="s">
        <v>9</v>
      </c>
    </row>
    <row r="43" spans="1:5" x14ac:dyDescent="0.25">
      <c r="A43" s="7" t="s">
        <v>76</v>
      </c>
      <c r="B43" s="8" t="s">
        <v>25</v>
      </c>
      <c r="C43" s="9" t="s">
        <v>75</v>
      </c>
      <c r="D43" s="10" t="s">
        <v>8</v>
      </c>
      <c r="E43" s="10" t="s">
        <v>9</v>
      </c>
    </row>
    <row r="44" spans="1:5" x14ac:dyDescent="0.25">
      <c r="A44" s="18" t="s">
        <v>77</v>
      </c>
      <c r="B44" s="12" t="s">
        <v>25</v>
      </c>
      <c r="C44" s="2" t="s">
        <v>78</v>
      </c>
      <c r="D44" s="14" t="s">
        <v>8</v>
      </c>
      <c r="E44" s="14" t="s">
        <v>9</v>
      </c>
    </row>
    <row r="45" spans="1:5" x14ac:dyDescent="0.25">
      <c r="A45" s="7" t="s">
        <v>79</v>
      </c>
      <c r="B45" s="8" t="s">
        <v>25</v>
      </c>
      <c r="C45" s="9" t="s">
        <v>80</v>
      </c>
      <c r="D45" s="10" t="s">
        <v>8</v>
      </c>
      <c r="E45" s="10" t="s">
        <v>9</v>
      </c>
    </row>
    <row r="46" spans="1:5" x14ac:dyDescent="0.25">
      <c r="A46" s="18" t="s">
        <v>81</v>
      </c>
      <c r="B46" s="12" t="s">
        <v>25</v>
      </c>
      <c r="C46" s="2" t="s">
        <v>82</v>
      </c>
      <c r="D46" s="14" t="s">
        <v>8</v>
      </c>
      <c r="E46" s="14" t="s">
        <v>9</v>
      </c>
    </row>
    <row r="47" spans="1:5" x14ac:dyDescent="0.25">
      <c r="A47" s="7" t="s">
        <v>83</v>
      </c>
      <c r="B47" s="8" t="s">
        <v>69</v>
      </c>
      <c r="C47" s="9" t="s">
        <v>78</v>
      </c>
      <c r="D47" s="10" t="s">
        <v>8</v>
      </c>
      <c r="E47" s="10" t="s">
        <v>9</v>
      </c>
    </row>
    <row r="48" spans="1:5" x14ac:dyDescent="0.25">
      <c r="A48" s="18" t="s">
        <v>84</v>
      </c>
      <c r="B48" s="12" t="s">
        <v>25</v>
      </c>
      <c r="C48" s="2" t="s">
        <v>85</v>
      </c>
      <c r="D48" s="14" t="s">
        <v>8</v>
      </c>
      <c r="E48" s="14" t="s">
        <v>9</v>
      </c>
    </row>
    <row r="49" spans="1:5" x14ac:dyDescent="0.25">
      <c r="A49" s="7" t="s">
        <v>86</v>
      </c>
      <c r="B49" s="8" t="s">
        <v>25</v>
      </c>
      <c r="C49" s="9" t="s">
        <v>87</v>
      </c>
      <c r="D49" s="10" t="s">
        <v>8</v>
      </c>
      <c r="E49" s="10" t="s">
        <v>9</v>
      </c>
    </row>
    <row r="50" spans="1:5" x14ac:dyDescent="0.25">
      <c r="A50" s="18" t="s">
        <v>88</v>
      </c>
      <c r="B50" s="12" t="s">
        <v>25</v>
      </c>
      <c r="C50" s="2" t="s">
        <v>89</v>
      </c>
      <c r="D50" s="14" t="s">
        <v>8</v>
      </c>
      <c r="E50" s="14" t="s">
        <v>9</v>
      </c>
    </row>
    <row r="51" spans="1:5" x14ac:dyDescent="0.25">
      <c r="A51" s="7" t="s">
        <v>90</v>
      </c>
      <c r="B51" s="8" t="s">
        <v>25</v>
      </c>
      <c r="C51" s="9" t="s">
        <v>91</v>
      </c>
      <c r="D51" s="10" t="s">
        <v>8</v>
      </c>
      <c r="E51" s="10" t="s">
        <v>9</v>
      </c>
    </row>
    <row r="52" spans="1:5" x14ac:dyDescent="0.25">
      <c r="A52" s="18" t="s">
        <v>92</v>
      </c>
      <c r="B52" s="12" t="s">
        <v>25</v>
      </c>
      <c r="C52" s="2" t="s">
        <v>93</v>
      </c>
      <c r="D52" s="14" t="s">
        <v>8</v>
      </c>
      <c r="E52" s="14" t="s">
        <v>9</v>
      </c>
    </row>
    <row r="53" spans="1:5" x14ac:dyDescent="0.25">
      <c r="A53" s="7" t="s">
        <v>94</v>
      </c>
      <c r="B53" s="8" t="s">
        <v>25</v>
      </c>
      <c r="C53" s="9" t="s">
        <v>95</v>
      </c>
      <c r="D53" s="10" t="s">
        <v>8</v>
      </c>
      <c r="E53" s="10" t="s">
        <v>9</v>
      </c>
    </row>
    <row r="54" spans="1:5" x14ac:dyDescent="0.25">
      <c r="A54" s="18" t="s">
        <v>96</v>
      </c>
      <c r="B54" s="12" t="s">
        <v>25</v>
      </c>
      <c r="C54" s="2" t="s">
        <v>97</v>
      </c>
      <c r="D54" s="14" t="s">
        <v>8</v>
      </c>
      <c r="E54" s="14" t="s">
        <v>9</v>
      </c>
    </row>
    <row r="55" spans="1:5" x14ac:dyDescent="0.25">
      <c r="A55" s="7" t="s">
        <v>98</v>
      </c>
      <c r="B55" s="8" t="s">
        <v>99</v>
      </c>
      <c r="C55" s="9" t="s">
        <v>100</v>
      </c>
      <c r="D55" s="10" t="s">
        <v>8</v>
      </c>
      <c r="E55" s="10" t="s">
        <v>9</v>
      </c>
    </row>
    <row r="56" spans="1:5" x14ac:dyDescent="0.25">
      <c r="A56" s="18" t="s">
        <v>101</v>
      </c>
      <c r="B56" s="12" t="s">
        <v>30</v>
      </c>
      <c r="C56" s="2" t="s">
        <v>102</v>
      </c>
      <c r="D56" s="14" t="s">
        <v>8</v>
      </c>
      <c r="E56" s="14" t="s">
        <v>9</v>
      </c>
    </row>
    <row r="57" spans="1:5" x14ac:dyDescent="0.25">
      <c r="A57" s="7" t="s">
        <v>103</v>
      </c>
      <c r="B57" s="8" t="s">
        <v>25</v>
      </c>
      <c r="C57" s="9" t="s">
        <v>104</v>
      </c>
      <c r="D57" s="10" t="s">
        <v>8</v>
      </c>
      <c r="E57" s="10" t="s">
        <v>9</v>
      </c>
    </row>
    <row r="58" spans="1:5" x14ac:dyDescent="0.25">
      <c r="A58" s="18" t="s">
        <v>105</v>
      </c>
      <c r="B58" s="12" t="s">
        <v>25</v>
      </c>
      <c r="C58" s="2" t="s">
        <v>106</v>
      </c>
      <c r="D58" s="14" t="s">
        <v>8</v>
      </c>
      <c r="E58" s="14" t="s">
        <v>9</v>
      </c>
    </row>
    <row r="59" spans="1:5" x14ac:dyDescent="0.25">
      <c r="A59" s="7" t="s">
        <v>107</v>
      </c>
      <c r="B59" s="8" t="s">
        <v>25</v>
      </c>
      <c r="C59" s="9" t="s">
        <v>104</v>
      </c>
      <c r="D59" s="10" t="s">
        <v>8</v>
      </c>
      <c r="E59" s="10" t="s">
        <v>9</v>
      </c>
    </row>
    <row r="60" spans="1:5" x14ac:dyDescent="0.25">
      <c r="A60" s="18" t="s">
        <v>108</v>
      </c>
      <c r="B60" s="12" t="s">
        <v>25</v>
      </c>
      <c r="C60" s="2" t="s">
        <v>109</v>
      </c>
      <c r="D60" s="14" t="s">
        <v>8</v>
      </c>
      <c r="E60" s="14" t="s">
        <v>9</v>
      </c>
    </row>
    <row r="61" spans="1:5" x14ac:dyDescent="0.25">
      <c r="A61" s="7" t="s">
        <v>110</v>
      </c>
      <c r="B61" s="8" t="s">
        <v>25</v>
      </c>
      <c r="C61" s="9" t="s">
        <v>111</v>
      </c>
      <c r="D61" s="10" t="s">
        <v>8</v>
      </c>
      <c r="E61" s="10" t="s">
        <v>9</v>
      </c>
    </row>
    <row r="62" spans="1:5" x14ac:dyDescent="0.25">
      <c r="A62" s="11" t="s">
        <v>112</v>
      </c>
      <c r="B62" s="12" t="s">
        <v>25</v>
      </c>
      <c r="C62" s="2" t="s">
        <v>113</v>
      </c>
      <c r="D62" s="14" t="s">
        <v>8</v>
      </c>
      <c r="E62" s="14" t="s">
        <v>9</v>
      </c>
    </row>
    <row r="63" spans="1:5" x14ac:dyDescent="0.25">
      <c r="A63" s="7" t="s">
        <v>114</v>
      </c>
      <c r="B63" s="8" t="s">
        <v>35</v>
      </c>
      <c r="C63" s="9" t="s">
        <v>115</v>
      </c>
      <c r="D63" s="10" t="s">
        <v>8</v>
      </c>
      <c r="E63" s="17" t="s">
        <v>9</v>
      </c>
    </row>
    <row r="64" spans="1:5" x14ac:dyDescent="0.25">
      <c r="A64" s="18" t="s">
        <v>116</v>
      </c>
      <c r="B64" s="12" t="s">
        <v>30</v>
      </c>
      <c r="C64" s="2" t="s">
        <v>117</v>
      </c>
      <c r="D64" s="14" t="s">
        <v>8</v>
      </c>
      <c r="E64" s="14" t="s">
        <v>9</v>
      </c>
    </row>
    <row r="65" spans="1:5" x14ac:dyDescent="0.25">
      <c r="A65" s="7" t="s">
        <v>118</v>
      </c>
      <c r="B65" s="8" t="s">
        <v>30</v>
      </c>
      <c r="C65" s="9" t="s">
        <v>119</v>
      </c>
      <c r="D65" s="10" t="s">
        <v>8</v>
      </c>
      <c r="E65" s="10" t="s">
        <v>9</v>
      </c>
    </row>
    <row r="66" spans="1:5" x14ac:dyDescent="0.25">
      <c r="A66" s="11" t="s">
        <v>120</v>
      </c>
      <c r="B66" s="12" t="s">
        <v>25</v>
      </c>
      <c r="C66" s="2" t="s">
        <v>121</v>
      </c>
      <c r="D66" s="14" t="s">
        <v>8</v>
      </c>
      <c r="E66" s="14" t="s">
        <v>9</v>
      </c>
    </row>
    <row r="67" spans="1:5" x14ac:dyDescent="0.25">
      <c r="A67" s="7" t="s">
        <v>122</v>
      </c>
      <c r="B67" s="8" t="s">
        <v>25</v>
      </c>
      <c r="C67" s="9" t="s">
        <v>123</v>
      </c>
      <c r="D67" s="10" t="s">
        <v>8</v>
      </c>
      <c r="E67" s="10" t="s">
        <v>9</v>
      </c>
    </row>
    <row r="68" spans="1:5" x14ac:dyDescent="0.25">
      <c r="A68" s="11" t="s">
        <v>124</v>
      </c>
      <c r="B68" s="12" t="s">
        <v>25</v>
      </c>
      <c r="C68" s="2" t="s">
        <v>125</v>
      </c>
      <c r="D68" s="14" t="s">
        <v>8</v>
      </c>
      <c r="E68" s="14" t="s">
        <v>9</v>
      </c>
    </row>
    <row r="69" spans="1:5" x14ac:dyDescent="0.25">
      <c r="A69" s="7" t="s">
        <v>126</v>
      </c>
      <c r="B69" s="8" t="s">
        <v>25</v>
      </c>
      <c r="C69" s="9" t="s">
        <v>125</v>
      </c>
      <c r="D69" s="10" t="s">
        <v>8</v>
      </c>
      <c r="E69" s="10" t="s">
        <v>9</v>
      </c>
    </row>
    <row r="70" spans="1:5" x14ac:dyDescent="0.25">
      <c r="A70" s="11" t="s">
        <v>127</v>
      </c>
      <c r="B70" s="12" t="s">
        <v>30</v>
      </c>
      <c r="C70" s="2" t="s">
        <v>128</v>
      </c>
      <c r="D70" s="14" t="s">
        <v>8</v>
      </c>
      <c r="E70" s="14" t="s">
        <v>9</v>
      </c>
    </row>
    <row r="71" spans="1:5" x14ac:dyDescent="0.25">
      <c r="A71" s="7" t="s">
        <v>129</v>
      </c>
      <c r="B71" s="8" t="s">
        <v>25</v>
      </c>
      <c r="C71" s="9" t="s">
        <v>125</v>
      </c>
      <c r="D71" s="10" t="s">
        <v>8</v>
      </c>
      <c r="E71" s="10" t="s">
        <v>9</v>
      </c>
    </row>
    <row r="72" spans="1:5" x14ac:dyDescent="0.25">
      <c r="A72" s="11" t="s">
        <v>130</v>
      </c>
      <c r="B72" s="12" t="s">
        <v>25</v>
      </c>
      <c r="C72" s="2" t="s">
        <v>131</v>
      </c>
      <c r="D72" s="14" t="s">
        <v>8</v>
      </c>
      <c r="E72" s="14" t="s">
        <v>9</v>
      </c>
    </row>
    <row r="73" spans="1:5" x14ac:dyDescent="0.25">
      <c r="A73" s="7" t="s">
        <v>132</v>
      </c>
      <c r="B73" s="8" t="s">
        <v>25</v>
      </c>
      <c r="C73" s="9" t="s">
        <v>133</v>
      </c>
      <c r="D73" s="10" t="s">
        <v>8</v>
      </c>
      <c r="E73" s="17" t="s">
        <v>9</v>
      </c>
    </row>
    <row r="74" spans="1:5" x14ac:dyDescent="0.25">
      <c r="A74" s="11" t="s">
        <v>134</v>
      </c>
      <c r="B74" s="12" t="s">
        <v>30</v>
      </c>
      <c r="C74" s="2" t="s">
        <v>119</v>
      </c>
      <c r="D74" s="14" t="s">
        <v>8</v>
      </c>
      <c r="E74" s="14" t="s">
        <v>9</v>
      </c>
    </row>
    <row r="75" spans="1:5" x14ac:dyDescent="0.25">
      <c r="A75" s="7" t="s">
        <v>135</v>
      </c>
      <c r="B75" s="8" t="s">
        <v>25</v>
      </c>
      <c r="C75" s="9" t="s">
        <v>136</v>
      </c>
      <c r="D75" s="10" t="s">
        <v>8</v>
      </c>
      <c r="E75" s="10" t="s">
        <v>9</v>
      </c>
    </row>
    <row r="76" spans="1:5" x14ac:dyDescent="0.25">
      <c r="A76" s="11" t="s">
        <v>137</v>
      </c>
      <c r="B76" s="12" t="s">
        <v>30</v>
      </c>
      <c r="C76" s="2" t="s">
        <v>138</v>
      </c>
      <c r="D76" s="14" t="s">
        <v>8</v>
      </c>
      <c r="E76" s="14" t="s">
        <v>9</v>
      </c>
    </row>
    <row r="77" spans="1:5" x14ac:dyDescent="0.25">
      <c r="A77" s="7" t="s">
        <v>139</v>
      </c>
      <c r="B77" s="8" t="s">
        <v>140</v>
      </c>
      <c r="C77" s="16">
        <v>41746</v>
      </c>
      <c r="D77" s="10" t="s">
        <v>17</v>
      </c>
      <c r="E77" s="10" t="s">
        <v>9</v>
      </c>
    </row>
    <row r="78" spans="1:5" x14ac:dyDescent="0.25">
      <c r="A78" s="19" t="s">
        <v>141</v>
      </c>
      <c r="B78" s="12" t="s">
        <v>25</v>
      </c>
      <c r="C78" s="15">
        <v>41892</v>
      </c>
      <c r="D78" s="14" t="s">
        <v>8</v>
      </c>
      <c r="E78" s="14" t="s">
        <v>9</v>
      </c>
    </row>
    <row r="79" spans="1:5" x14ac:dyDescent="0.25">
      <c r="A79" s="7" t="s">
        <v>142</v>
      </c>
      <c r="B79" s="8" t="s">
        <v>7</v>
      </c>
      <c r="C79" s="16">
        <v>42018</v>
      </c>
      <c r="D79" s="10" t="s">
        <v>8</v>
      </c>
      <c r="E79" s="10" t="s">
        <v>9</v>
      </c>
    </row>
    <row r="80" spans="1:5" x14ac:dyDescent="0.25">
      <c r="A80" s="11" t="s">
        <v>143</v>
      </c>
      <c r="B80" s="12" t="s">
        <v>144</v>
      </c>
      <c r="C80" s="15">
        <v>42011</v>
      </c>
      <c r="D80" s="14" t="s">
        <v>17</v>
      </c>
      <c r="E80" s="14" t="s">
        <v>9</v>
      </c>
    </row>
    <row r="81" spans="1:5" x14ac:dyDescent="0.25">
      <c r="A81" s="7" t="s">
        <v>145</v>
      </c>
      <c r="B81" s="8" t="s">
        <v>144</v>
      </c>
      <c r="C81" s="16">
        <v>42012</v>
      </c>
      <c r="D81" s="10" t="s">
        <v>17</v>
      </c>
      <c r="E81" s="17" t="s">
        <v>9</v>
      </c>
    </row>
    <row r="82" spans="1:5" x14ac:dyDescent="0.25">
      <c r="A82" s="11" t="s">
        <v>146</v>
      </c>
      <c r="B82" s="12" t="s">
        <v>144</v>
      </c>
      <c r="C82" s="15">
        <v>42052</v>
      </c>
      <c r="D82" s="14" t="s">
        <v>17</v>
      </c>
      <c r="E82" s="14" t="s">
        <v>9</v>
      </c>
    </row>
    <row r="83" spans="1:5" x14ac:dyDescent="0.25">
      <c r="A83" s="7" t="s">
        <v>147</v>
      </c>
      <c r="B83" s="8" t="s">
        <v>7</v>
      </c>
      <c r="C83" s="8" t="s">
        <v>7</v>
      </c>
      <c r="D83" s="20" t="s">
        <v>7</v>
      </c>
      <c r="E83" s="10" t="s">
        <v>9</v>
      </c>
    </row>
    <row r="84" spans="1:5" x14ac:dyDescent="0.25">
      <c r="A84" s="11" t="s">
        <v>148</v>
      </c>
      <c r="B84" s="12" t="s">
        <v>149</v>
      </c>
      <c r="C84" s="2" t="s">
        <v>7</v>
      </c>
      <c r="D84" s="14" t="s">
        <v>13</v>
      </c>
      <c r="E84" s="14"/>
    </row>
    <row r="85" spans="1:5" x14ac:dyDescent="0.25">
      <c r="A85" s="7" t="s">
        <v>150</v>
      </c>
      <c r="B85" s="8" t="s">
        <v>7</v>
      </c>
      <c r="C85" s="9" t="s">
        <v>7</v>
      </c>
      <c r="D85" s="10" t="s">
        <v>8</v>
      </c>
      <c r="E85" s="10" t="s">
        <v>9</v>
      </c>
    </row>
    <row r="86" spans="1:5" x14ac:dyDescent="0.25">
      <c r="A86" s="11" t="s">
        <v>151</v>
      </c>
      <c r="B86" s="12" t="s">
        <v>152</v>
      </c>
      <c r="C86" s="15">
        <v>40813</v>
      </c>
      <c r="D86" s="14" t="s">
        <v>8</v>
      </c>
      <c r="E86" s="14" t="s">
        <v>9</v>
      </c>
    </row>
    <row r="87" spans="1:5" x14ac:dyDescent="0.25">
      <c r="A87" s="56" t="s">
        <v>153</v>
      </c>
      <c r="B87" s="8" t="s">
        <v>35</v>
      </c>
      <c r="C87" s="16">
        <v>40840</v>
      </c>
      <c r="D87" s="10" t="s">
        <v>8</v>
      </c>
      <c r="E87" s="10" t="s">
        <v>9</v>
      </c>
    </row>
    <row r="88" spans="1:5" x14ac:dyDescent="0.25">
      <c r="A88" s="11" t="s">
        <v>154</v>
      </c>
      <c r="B88" s="12" t="s">
        <v>25</v>
      </c>
      <c r="C88" s="15">
        <v>40833</v>
      </c>
      <c r="D88" s="14" t="s">
        <v>8</v>
      </c>
      <c r="E88" s="14" t="s">
        <v>9</v>
      </c>
    </row>
    <row r="89" spans="1:5" x14ac:dyDescent="0.25">
      <c r="A89" s="7" t="s">
        <v>155</v>
      </c>
      <c r="B89" s="8" t="s">
        <v>156</v>
      </c>
      <c r="C89" s="16">
        <v>40793</v>
      </c>
      <c r="D89" s="10" t="s">
        <v>8</v>
      </c>
      <c r="E89" s="10" t="s">
        <v>9</v>
      </c>
    </row>
    <row r="90" spans="1:5" x14ac:dyDescent="0.25">
      <c r="A90" s="11" t="s">
        <v>157</v>
      </c>
      <c r="B90" s="12" t="s">
        <v>39</v>
      </c>
      <c r="C90" s="15">
        <v>40790</v>
      </c>
      <c r="D90" s="14" t="s">
        <v>8</v>
      </c>
      <c r="E90" s="14" t="s">
        <v>9</v>
      </c>
    </row>
    <row r="91" spans="1:5" x14ac:dyDescent="0.25">
      <c r="A91" s="7" t="s">
        <v>158</v>
      </c>
      <c r="B91" s="8" t="s">
        <v>39</v>
      </c>
      <c r="C91" s="17" t="s">
        <v>159</v>
      </c>
      <c r="D91" s="10" t="s">
        <v>8</v>
      </c>
      <c r="E91" s="10" t="s">
        <v>9</v>
      </c>
    </row>
    <row r="92" spans="1:5" x14ac:dyDescent="0.25">
      <c r="A92" s="11" t="s">
        <v>160</v>
      </c>
      <c r="B92" s="12" t="s">
        <v>25</v>
      </c>
      <c r="C92" s="1" t="s">
        <v>161</v>
      </c>
      <c r="D92" s="14" t="s">
        <v>8</v>
      </c>
      <c r="E92" s="14" t="s">
        <v>9</v>
      </c>
    </row>
    <row r="93" spans="1:5" x14ac:dyDescent="0.25">
      <c r="A93" s="7" t="s">
        <v>162</v>
      </c>
      <c r="B93" s="8" t="s">
        <v>25</v>
      </c>
      <c r="C93" s="16">
        <v>40865</v>
      </c>
      <c r="D93" s="10" t="s">
        <v>8</v>
      </c>
      <c r="E93" s="10" t="s">
        <v>9</v>
      </c>
    </row>
    <row r="94" spans="1:5" x14ac:dyDescent="0.25">
      <c r="A94" s="11" t="s">
        <v>163</v>
      </c>
      <c r="B94" s="12" t="s">
        <v>25</v>
      </c>
      <c r="C94" s="2" t="s">
        <v>164</v>
      </c>
      <c r="D94" s="14" t="s">
        <v>8</v>
      </c>
      <c r="E94" s="14" t="s">
        <v>9</v>
      </c>
    </row>
    <row r="95" spans="1:5" x14ac:dyDescent="0.25">
      <c r="A95" s="7" t="s">
        <v>165</v>
      </c>
      <c r="B95" s="8" t="s">
        <v>166</v>
      </c>
      <c r="C95" s="9" t="s">
        <v>167</v>
      </c>
      <c r="D95" s="10" t="s">
        <v>8</v>
      </c>
      <c r="E95" s="10" t="s">
        <v>9</v>
      </c>
    </row>
    <row r="96" spans="1:5" x14ac:dyDescent="0.25">
      <c r="A96" s="11" t="s">
        <v>168</v>
      </c>
      <c r="B96" s="12" t="s">
        <v>25</v>
      </c>
      <c r="C96" s="2" t="s">
        <v>169</v>
      </c>
      <c r="D96" s="14" t="s">
        <v>8</v>
      </c>
      <c r="E96" s="14" t="s">
        <v>9</v>
      </c>
    </row>
    <row r="97" spans="1:5" x14ac:dyDescent="0.25">
      <c r="A97" s="7" t="s">
        <v>170</v>
      </c>
      <c r="B97" s="8" t="s">
        <v>25</v>
      </c>
      <c r="C97" s="9" t="s">
        <v>171</v>
      </c>
      <c r="D97" s="10" t="s">
        <v>8</v>
      </c>
      <c r="E97" s="10" t="s">
        <v>9</v>
      </c>
    </row>
    <row r="98" spans="1:5" x14ac:dyDescent="0.25">
      <c r="A98" s="11" t="s">
        <v>172</v>
      </c>
      <c r="B98" s="21" t="s">
        <v>173</v>
      </c>
      <c r="C98" s="22">
        <v>41556</v>
      </c>
      <c r="D98" s="14" t="s">
        <v>174</v>
      </c>
      <c r="E98" s="14" t="s">
        <v>21</v>
      </c>
    </row>
    <row r="99" spans="1:5" x14ac:dyDescent="0.25">
      <c r="A99" s="7" t="s">
        <v>175</v>
      </c>
      <c r="B99" s="8" t="s">
        <v>176</v>
      </c>
      <c r="C99" s="16">
        <v>40129</v>
      </c>
      <c r="D99" s="17" t="s">
        <v>8</v>
      </c>
      <c r="E99" s="10" t="s">
        <v>177</v>
      </c>
    </row>
    <row r="100" spans="1:5" x14ac:dyDescent="0.25">
      <c r="A100" s="11" t="s">
        <v>178</v>
      </c>
      <c r="B100" s="12" t="s">
        <v>176</v>
      </c>
      <c r="C100" s="15">
        <v>40830</v>
      </c>
      <c r="D100" s="14" t="s">
        <v>8</v>
      </c>
      <c r="E100" s="14" t="s">
        <v>177</v>
      </c>
    </row>
    <row r="101" spans="1:5" x14ac:dyDescent="0.25">
      <c r="A101" s="7" t="s">
        <v>179</v>
      </c>
      <c r="B101" s="8" t="s">
        <v>176</v>
      </c>
      <c r="C101" s="16">
        <v>40865</v>
      </c>
      <c r="D101" s="17" t="s">
        <v>8</v>
      </c>
      <c r="E101" s="10" t="s">
        <v>177</v>
      </c>
    </row>
    <row r="102" spans="1:5" x14ac:dyDescent="0.25">
      <c r="A102" s="23" t="s">
        <v>180</v>
      </c>
      <c r="B102" s="12" t="s">
        <v>144</v>
      </c>
      <c r="C102" s="15">
        <v>41901</v>
      </c>
      <c r="D102" s="14" t="s">
        <v>8</v>
      </c>
      <c r="E102" s="14" t="s">
        <v>9</v>
      </c>
    </row>
    <row r="103" spans="1:5" x14ac:dyDescent="0.25">
      <c r="A103" s="24" t="s">
        <v>181</v>
      </c>
      <c r="B103" s="8" t="s">
        <v>144</v>
      </c>
      <c r="C103" s="16">
        <v>41967</v>
      </c>
      <c r="D103" s="10" t="s">
        <v>17</v>
      </c>
      <c r="E103" s="17" t="s">
        <v>9</v>
      </c>
    </row>
    <row r="104" spans="1:5" x14ac:dyDescent="0.25">
      <c r="A104" s="25" t="s">
        <v>182</v>
      </c>
      <c r="B104" s="12" t="s">
        <v>144</v>
      </c>
      <c r="C104" s="15">
        <v>41978</v>
      </c>
      <c r="D104" s="14" t="s">
        <v>17</v>
      </c>
      <c r="E104" s="14" t="s">
        <v>9</v>
      </c>
    </row>
    <row r="105" spans="1:5" x14ac:dyDescent="0.25">
      <c r="A105" s="24" t="s">
        <v>183</v>
      </c>
      <c r="B105" s="8" t="s">
        <v>184</v>
      </c>
      <c r="C105" s="16">
        <v>41989</v>
      </c>
      <c r="D105" s="10" t="s">
        <v>8</v>
      </c>
      <c r="E105" s="10" t="s">
        <v>9</v>
      </c>
    </row>
    <row r="106" spans="1:5" x14ac:dyDescent="0.25">
      <c r="A106" s="23" t="s">
        <v>185</v>
      </c>
      <c r="B106" s="12" t="s">
        <v>144</v>
      </c>
      <c r="C106" s="15">
        <v>41992</v>
      </c>
      <c r="D106" s="14" t="s">
        <v>17</v>
      </c>
      <c r="E106" s="14" t="s">
        <v>9</v>
      </c>
    </row>
    <row r="107" spans="1:5" x14ac:dyDescent="0.25">
      <c r="A107" s="58" t="s">
        <v>186</v>
      </c>
      <c r="B107" s="8" t="s">
        <v>7</v>
      </c>
      <c r="C107" s="16">
        <v>33970</v>
      </c>
      <c r="D107" s="10" t="s">
        <v>8</v>
      </c>
      <c r="E107" s="10" t="s">
        <v>9</v>
      </c>
    </row>
    <row r="108" spans="1:5" x14ac:dyDescent="0.25">
      <c r="A108" s="57" t="s">
        <v>187</v>
      </c>
      <c r="B108" s="12" t="s">
        <v>7</v>
      </c>
      <c r="C108" s="15">
        <v>34335</v>
      </c>
      <c r="D108" s="14" t="s">
        <v>8</v>
      </c>
      <c r="E108" s="14" t="s">
        <v>9</v>
      </c>
    </row>
    <row r="109" spans="1:5" x14ac:dyDescent="0.25">
      <c r="A109" s="58" t="s">
        <v>188</v>
      </c>
      <c r="B109" s="8" t="s">
        <v>189</v>
      </c>
      <c r="C109" s="16">
        <v>34700</v>
      </c>
      <c r="D109" s="10" t="s">
        <v>7</v>
      </c>
      <c r="E109" s="10" t="s">
        <v>190</v>
      </c>
    </row>
    <row r="110" spans="1:5" x14ac:dyDescent="0.25">
      <c r="A110" s="11" t="s">
        <v>191</v>
      </c>
      <c r="B110" s="12" t="s">
        <v>7</v>
      </c>
      <c r="C110" s="2" t="s">
        <v>7</v>
      </c>
      <c r="D110" s="14" t="s">
        <v>8</v>
      </c>
      <c r="E110" s="14" t="s">
        <v>9</v>
      </c>
    </row>
    <row r="111" spans="1:5" ht="15.75" thickBot="1" x14ac:dyDescent="0.3">
      <c r="A111" s="58" t="s">
        <v>192</v>
      </c>
      <c r="B111" s="26" t="s">
        <v>7</v>
      </c>
      <c r="C111" s="27">
        <v>26299</v>
      </c>
      <c r="D111" s="28" t="s">
        <v>8</v>
      </c>
      <c r="E111" s="28" t="s">
        <v>9</v>
      </c>
    </row>
    <row r="112" spans="1:5" ht="15.75" thickBot="1" x14ac:dyDescent="0.3">
      <c r="A112" s="67" t="s">
        <v>193</v>
      </c>
      <c r="B112" s="67"/>
      <c r="C112" s="67"/>
      <c r="D112" s="67"/>
      <c r="E112" s="67"/>
    </row>
    <row r="113" spans="1:5" x14ac:dyDescent="0.25">
      <c r="A113" s="58" t="s">
        <v>194</v>
      </c>
      <c r="B113" s="8" t="s">
        <v>195</v>
      </c>
      <c r="C113" s="20" t="s">
        <v>7</v>
      </c>
      <c r="D113" s="17" t="s">
        <v>196</v>
      </c>
      <c r="E113" s="17" t="s">
        <v>197</v>
      </c>
    </row>
    <row r="114" spans="1:5" x14ac:dyDescent="0.25">
      <c r="A114" s="11" t="s">
        <v>198</v>
      </c>
      <c r="B114" s="29" t="s">
        <v>199</v>
      </c>
      <c r="C114" s="30" t="s">
        <v>7</v>
      </c>
      <c r="D114" s="14" t="s">
        <v>196</v>
      </c>
      <c r="E114" s="14" t="s">
        <v>200</v>
      </c>
    </row>
    <row r="115" spans="1:5" x14ac:dyDescent="0.25">
      <c r="A115" s="7" t="s">
        <v>201</v>
      </c>
      <c r="B115" s="31" t="s">
        <v>202</v>
      </c>
      <c r="C115" s="20" t="s">
        <v>7</v>
      </c>
      <c r="D115" s="17" t="s">
        <v>196</v>
      </c>
      <c r="E115" s="17" t="s">
        <v>197</v>
      </c>
    </row>
    <row r="116" spans="1:5" x14ac:dyDescent="0.25">
      <c r="A116" s="11" t="s">
        <v>203</v>
      </c>
      <c r="B116" s="12" t="s">
        <v>204</v>
      </c>
      <c r="C116" s="30" t="s">
        <v>7</v>
      </c>
      <c r="D116" s="14" t="s">
        <v>196</v>
      </c>
      <c r="E116" s="14" t="s">
        <v>200</v>
      </c>
    </row>
    <row r="117" spans="1:5" x14ac:dyDescent="0.25">
      <c r="A117" s="7" t="s">
        <v>205</v>
      </c>
      <c r="B117" s="8" t="s">
        <v>206</v>
      </c>
      <c r="C117" s="20" t="s">
        <v>7</v>
      </c>
      <c r="D117" s="17" t="s">
        <v>196</v>
      </c>
      <c r="E117" s="17" t="s">
        <v>200</v>
      </c>
    </row>
    <row r="118" spans="1:5" x14ac:dyDescent="0.25">
      <c r="A118" s="11" t="s">
        <v>207</v>
      </c>
      <c r="B118" s="12" t="s">
        <v>208</v>
      </c>
      <c r="C118" s="30" t="s">
        <v>7</v>
      </c>
      <c r="D118" s="14" t="s">
        <v>196</v>
      </c>
      <c r="E118" s="14" t="s">
        <v>197</v>
      </c>
    </row>
    <row r="119" spans="1:5" x14ac:dyDescent="0.25">
      <c r="A119" s="58" t="s">
        <v>209</v>
      </c>
      <c r="B119" s="8" t="s">
        <v>195</v>
      </c>
      <c r="C119" s="20" t="s">
        <v>7</v>
      </c>
      <c r="D119" s="17" t="s">
        <v>196</v>
      </c>
      <c r="E119" s="17" t="s">
        <v>197</v>
      </c>
    </row>
    <row r="120" spans="1:5" x14ac:dyDescent="0.25">
      <c r="A120" s="11" t="s">
        <v>210</v>
      </c>
      <c r="B120" s="12" t="s">
        <v>211</v>
      </c>
      <c r="C120" s="32">
        <v>40304</v>
      </c>
      <c r="D120" s="14" t="s">
        <v>196</v>
      </c>
      <c r="E120" s="14" t="s">
        <v>200</v>
      </c>
    </row>
    <row r="121" spans="1:5" x14ac:dyDescent="0.25">
      <c r="A121" s="7" t="s">
        <v>212</v>
      </c>
      <c r="B121" s="8" t="s">
        <v>213</v>
      </c>
      <c r="C121" s="33">
        <v>40296</v>
      </c>
      <c r="D121" s="17" t="s">
        <v>196</v>
      </c>
      <c r="E121" s="17" t="s">
        <v>200</v>
      </c>
    </row>
    <row r="122" spans="1:5" x14ac:dyDescent="0.25">
      <c r="A122" s="11" t="s">
        <v>214</v>
      </c>
      <c r="B122" s="12" t="s">
        <v>215</v>
      </c>
      <c r="C122" s="30" t="s">
        <v>7</v>
      </c>
      <c r="D122" s="14" t="s">
        <v>196</v>
      </c>
      <c r="E122" s="14" t="s">
        <v>200</v>
      </c>
    </row>
    <row r="123" spans="1:5" x14ac:dyDescent="0.25">
      <c r="A123" s="7" t="s">
        <v>216</v>
      </c>
      <c r="B123" s="8" t="s">
        <v>213</v>
      </c>
      <c r="C123" s="34">
        <v>40197</v>
      </c>
      <c r="D123" s="17" t="s">
        <v>196</v>
      </c>
      <c r="E123" s="17" t="s">
        <v>200</v>
      </c>
    </row>
    <row r="124" spans="1:5" x14ac:dyDescent="0.25">
      <c r="A124" s="11" t="s">
        <v>217</v>
      </c>
      <c r="B124" s="12" t="s">
        <v>218</v>
      </c>
      <c r="C124" s="30" t="s">
        <v>7</v>
      </c>
      <c r="D124" s="14" t="s">
        <v>196</v>
      </c>
      <c r="E124" s="14" t="s">
        <v>197</v>
      </c>
    </row>
    <row r="125" spans="1:5" x14ac:dyDescent="0.25">
      <c r="A125" s="7" t="s">
        <v>219</v>
      </c>
      <c r="B125" s="8" t="s">
        <v>220</v>
      </c>
      <c r="C125" s="33">
        <v>40444</v>
      </c>
      <c r="D125" s="17" t="s">
        <v>196</v>
      </c>
      <c r="E125" s="17" t="s">
        <v>197</v>
      </c>
    </row>
    <row r="126" spans="1:5" x14ac:dyDescent="0.25">
      <c r="A126" s="11" t="s">
        <v>221</v>
      </c>
      <c r="B126" s="12" t="s">
        <v>222</v>
      </c>
      <c r="C126" s="30" t="s">
        <v>7</v>
      </c>
      <c r="D126" s="14" t="s">
        <v>196</v>
      </c>
      <c r="E126" s="14" t="s">
        <v>197</v>
      </c>
    </row>
    <row r="127" spans="1:5" x14ac:dyDescent="0.25">
      <c r="A127" s="7" t="s">
        <v>223</v>
      </c>
      <c r="B127" s="31" t="s">
        <v>199</v>
      </c>
      <c r="C127" s="33">
        <v>40847</v>
      </c>
      <c r="D127" s="17" t="s">
        <v>196</v>
      </c>
      <c r="E127" s="17" t="s">
        <v>200</v>
      </c>
    </row>
    <row r="128" spans="1:5" x14ac:dyDescent="0.25">
      <c r="A128" s="11" t="s">
        <v>224</v>
      </c>
      <c r="B128" s="12" t="s">
        <v>19</v>
      </c>
      <c r="C128" s="32">
        <v>40843</v>
      </c>
      <c r="D128" s="14" t="s">
        <v>196</v>
      </c>
      <c r="E128" s="14" t="s">
        <v>200</v>
      </c>
    </row>
    <row r="129" spans="1:5" x14ac:dyDescent="0.25">
      <c r="A129" s="58" t="s">
        <v>225</v>
      </c>
      <c r="B129" s="8" t="s">
        <v>35</v>
      </c>
      <c r="C129" s="33">
        <v>40860</v>
      </c>
      <c r="D129" s="17" t="s">
        <v>196</v>
      </c>
      <c r="E129" s="17" t="s">
        <v>197</v>
      </c>
    </row>
    <row r="130" spans="1:5" x14ac:dyDescent="0.25">
      <c r="A130" s="57" t="s">
        <v>226</v>
      </c>
      <c r="B130" s="29" t="s">
        <v>202</v>
      </c>
      <c r="C130" s="32">
        <v>40860</v>
      </c>
      <c r="D130" s="14" t="s">
        <v>196</v>
      </c>
      <c r="E130" s="14" t="s">
        <v>197</v>
      </c>
    </row>
    <row r="131" spans="1:5" x14ac:dyDescent="0.25">
      <c r="A131" s="7" t="s">
        <v>227</v>
      </c>
      <c r="B131" s="31" t="s">
        <v>202</v>
      </c>
      <c r="C131" s="33">
        <v>40530</v>
      </c>
      <c r="D131" s="17" t="s">
        <v>196</v>
      </c>
      <c r="E131" s="17" t="s">
        <v>197</v>
      </c>
    </row>
    <row r="132" spans="1:5" x14ac:dyDescent="0.25">
      <c r="A132" s="11" t="s">
        <v>228</v>
      </c>
      <c r="B132" s="12" t="s">
        <v>208</v>
      </c>
      <c r="C132" s="32">
        <v>41148</v>
      </c>
      <c r="D132" s="14" t="s">
        <v>196</v>
      </c>
      <c r="E132" s="14" t="s">
        <v>197</v>
      </c>
    </row>
    <row r="133" spans="1:5" x14ac:dyDescent="0.25">
      <c r="A133" s="7" t="s">
        <v>229</v>
      </c>
      <c r="B133" s="8" t="s">
        <v>230</v>
      </c>
      <c r="C133" s="33">
        <v>41155</v>
      </c>
      <c r="D133" s="17" t="s">
        <v>196</v>
      </c>
      <c r="E133" s="17" t="s">
        <v>197</v>
      </c>
    </row>
    <row r="134" spans="1:5" x14ac:dyDescent="0.25">
      <c r="A134" s="11" t="s">
        <v>231</v>
      </c>
      <c r="B134" s="12" t="s">
        <v>230</v>
      </c>
      <c r="C134" s="32">
        <v>41150</v>
      </c>
      <c r="D134" s="14" t="s">
        <v>196</v>
      </c>
      <c r="E134" s="14" t="s">
        <v>197</v>
      </c>
    </row>
    <row r="135" spans="1:5" x14ac:dyDescent="0.25">
      <c r="A135" s="7" t="s">
        <v>232</v>
      </c>
      <c r="B135" s="8" t="s">
        <v>230</v>
      </c>
      <c r="C135" s="33">
        <v>41158</v>
      </c>
      <c r="D135" s="17" t="s">
        <v>196</v>
      </c>
      <c r="E135" s="17" t="s">
        <v>197</v>
      </c>
    </row>
    <row r="136" spans="1:5" x14ac:dyDescent="0.25">
      <c r="A136" s="11" t="s">
        <v>233</v>
      </c>
      <c r="B136" s="12" t="s">
        <v>230</v>
      </c>
      <c r="C136" s="32">
        <v>41155</v>
      </c>
      <c r="D136" s="14" t="s">
        <v>196</v>
      </c>
      <c r="E136" s="14" t="s">
        <v>197</v>
      </c>
    </row>
    <row r="137" spans="1:5" x14ac:dyDescent="0.25">
      <c r="A137" s="7" t="s">
        <v>234</v>
      </c>
      <c r="B137" s="8" t="s">
        <v>230</v>
      </c>
      <c r="C137" s="33">
        <v>41163</v>
      </c>
      <c r="D137" s="17" t="s">
        <v>196</v>
      </c>
      <c r="E137" s="17" t="s">
        <v>197</v>
      </c>
    </row>
    <row r="138" spans="1:5" x14ac:dyDescent="0.25">
      <c r="A138" s="11" t="s">
        <v>235</v>
      </c>
      <c r="B138" s="12" t="s">
        <v>236</v>
      </c>
      <c r="C138" s="32">
        <v>40927</v>
      </c>
      <c r="D138" s="14" t="s">
        <v>196</v>
      </c>
      <c r="E138" s="14" t="s">
        <v>197</v>
      </c>
    </row>
    <row r="139" spans="1:5" x14ac:dyDescent="0.25">
      <c r="A139" s="7" t="s">
        <v>237</v>
      </c>
      <c r="B139" s="8" t="s">
        <v>236</v>
      </c>
      <c r="C139" s="33">
        <v>40939</v>
      </c>
      <c r="D139" s="17" t="s">
        <v>196</v>
      </c>
      <c r="E139" s="17" t="s">
        <v>197</v>
      </c>
    </row>
    <row r="140" spans="1:5" x14ac:dyDescent="0.25">
      <c r="A140" s="57" t="s">
        <v>238</v>
      </c>
      <c r="B140" s="12" t="s">
        <v>236</v>
      </c>
      <c r="C140" s="15">
        <v>41610</v>
      </c>
      <c r="D140" s="14" t="s">
        <v>196</v>
      </c>
      <c r="E140" s="14" t="s">
        <v>197</v>
      </c>
    </row>
    <row r="141" spans="1:5" x14ac:dyDescent="0.25">
      <c r="A141" s="58" t="s">
        <v>239</v>
      </c>
      <c r="B141" s="8" t="s">
        <v>236</v>
      </c>
      <c r="C141" s="16">
        <v>41610</v>
      </c>
      <c r="D141" s="17" t="s">
        <v>196</v>
      </c>
      <c r="E141" s="17" t="s">
        <v>197</v>
      </c>
    </row>
    <row r="142" spans="1:5" x14ac:dyDescent="0.25">
      <c r="A142" s="57" t="s">
        <v>240</v>
      </c>
      <c r="B142" s="12" t="s">
        <v>195</v>
      </c>
      <c r="C142" s="15">
        <v>41614</v>
      </c>
      <c r="D142" s="14" t="s">
        <v>196</v>
      </c>
      <c r="E142" s="14" t="s">
        <v>197</v>
      </c>
    </row>
    <row r="143" spans="1:5" x14ac:dyDescent="0.25">
      <c r="A143" s="7" t="s">
        <v>241</v>
      </c>
      <c r="B143" s="8" t="s">
        <v>236</v>
      </c>
      <c r="C143" s="16">
        <v>41597</v>
      </c>
      <c r="D143" s="17" t="s">
        <v>196</v>
      </c>
      <c r="E143" s="17" t="s">
        <v>197</v>
      </c>
    </row>
    <row r="144" spans="1:5" x14ac:dyDescent="0.25">
      <c r="A144" s="11" t="s">
        <v>242</v>
      </c>
      <c r="B144" s="12" t="s">
        <v>236</v>
      </c>
      <c r="C144" s="15">
        <v>41582</v>
      </c>
      <c r="D144" s="14" t="s">
        <v>196</v>
      </c>
      <c r="E144" s="14" t="s">
        <v>197</v>
      </c>
    </row>
    <row r="145" spans="1:5" x14ac:dyDescent="0.25">
      <c r="A145" s="7" t="s">
        <v>243</v>
      </c>
      <c r="B145" s="35" t="s">
        <v>218</v>
      </c>
      <c r="C145" s="16">
        <v>41586</v>
      </c>
      <c r="D145" s="17" t="s">
        <v>196</v>
      </c>
      <c r="E145" s="17" t="s">
        <v>197</v>
      </c>
    </row>
    <row r="146" spans="1:5" x14ac:dyDescent="0.25">
      <c r="A146" s="11" t="s">
        <v>244</v>
      </c>
      <c r="B146" s="36" t="s">
        <v>218</v>
      </c>
      <c r="C146" s="15">
        <v>41586</v>
      </c>
      <c r="D146" s="14" t="s">
        <v>196</v>
      </c>
      <c r="E146" s="14" t="s">
        <v>197</v>
      </c>
    </row>
    <row r="147" spans="1:5" x14ac:dyDescent="0.25">
      <c r="A147" s="7" t="s">
        <v>245</v>
      </c>
      <c r="B147" s="35" t="s">
        <v>218</v>
      </c>
      <c r="C147" s="16">
        <v>41586</v>
      </c>
      <c r="D147" s="17" t="s">
        <v>196</v>
      </c>
      <c r="E147" s="17" t="s">
        <v>197</v>
      </c>
    </row>
    <row r="148" spans="1:5" x14ac:dyDescent="0.25">
      <c r="A148" s="57" t="s">
        <v>246</v>
      </c>
      <c r="B148" s="12" t="s">
        <v>195</v>
      </c>
      <c r="C148" s="15">
        <v>41654</v>
      </c>
      <c r="D148" s="14" t="s">
        <v>196</v>
      </c>
      <c r="E148" s="14" t="s">
        <v>197</v>
      </c>
    </row>
    <row r="149" spans="1:5" x14ac:dyDescent="0.25">
      <c r="A149" s="7" t="s">
        <v>247</v>
      </c>
      <c r="B149" s="8" t="s">
        <v>35</v>
      </c>
      <c r="C149" s="16">
        <v>41648</v>
      </c>
      <c r="D149" s="17" t="s">
        <v>196</v>
      </c>
      <c r="E149" s="17" t="s">
        <v>197</v>
      </c>
    </row>
    <row r="150" spans="1:5" x14ac:dyDescent="0.25">
      <c r="A150" s="11" t="s">
        <v>248</v>
      </c>
      <c r="B150" s="12" t="s">
        <v>236</v>
      </c>
      <c r="C150" s="15">
        <v>41603</v>
      </c>
      <c r="D150" s="14" t="s">
        <v>196</v>
      </c>
      <c r="E150" s="14" t="s">
        <v>197</v>
      </c>
    </row>
    <row r="151" spans="1:5" x14ac:dyDescent="0.25">
      <c r="A151" s="7" t="s">
        <v>249</v>
      </c>
      <c r="B151" s="8" t="s">
        <v>220</v>
      </c>
      <c r="C151" s="16">
        <v>41603</v>
      </c>
      <c r="D151" s="17" t="s">
        <v>196</v>
      </c>
      <c r="E151" s="17" t="s">
        <v>197</v>
      </c>
    </row>
    <row r="152" spans="1:5" x14ac:dyDescent="0.25">
      <c r="A152" s="11" t="s">
        <v>250</v>
      </c>
      <c r="B152" s="12" t="s">
        <v>35</v>
      </c>
      <c r="C152" s="15">
        <v>41806</v>
      </c>
      <c r="D152" s="14" t="s">
        <v>196</v>
      </c>
      <c r="E152" s="14" t="s">
        <v>197</v>
      </c>
    </row>
    <row r="153" spans="1:5" x14ac:dyDescent="0.25">
      <c r="A153" s="7" t="s">
        <v>251</v>
      </c>
      <c r="B153" s="8" t="s">
        <v>218</v>
      </c>
      <c r="C153" s="16">
        <v>41814</v>
      </c>
      <c r="D153" s="17" t="s">
        <v>196</v>
      </c>
      <c r="E153" s="17" t="s">
        <v>197</v>
      </c>
    </row>
    <row r="154" spans="1:5" x14ac:dyDescent="0.25">
      <c r="A154" s="11" t="s">
        <v>252</v>
      </c>
      <c r="B154" s="12" t="s">
        <v>218</v>
      </c>
      <c r="C154" s="15">
        <v>41807</v>
      </c>
      <c r="D154" s="14" t="s">
        <v>196</v>
      </c>
      <c r="E154" s="14" t="s">
        <v>197</v>
      </c>
    </row>
    <row r="155" spans="1:5" x14ac:dyDescent="0.25">
      <c r="A155" s="7" t="s">
        <v>253</v>
      </c>
      <c r="B155" s="8" t="s">
        <v>218</v>
      </c>
      <c r="C155" s="16">
        <v>41807</v>
      </c>
      <c r="D155" s="17" t="s">
        <v>196</v>
      </c>
      <c r="E155" s="17" t="s">
        <v>197</v>
      </c>
    </row>
    <row r="156" spans="1:5" x14ac:dyDescent="0.25">
      <c r="A156" s="11" t="s">
        <v>254</v>
      </c>
      <c r="B156" s="12" t="s">
        <v>218</v>
      </c>
      <c r="C156" s="15">
        <v>41807</v>
      </c>
      <c r="D156" s="14" t="s">
        <v>196</v>
      </c>
      <c r="E156" s="14" t="s">
        <v>197</v>
      </c>
    </row>
    <row r="157" spans="1:5" x14ac:dyDescent="0.25">
      <c r="A157" s="7" t="s">
        <v>255</v>
      </c>
      <c r="B157" s="8" t="s">
        <v>218</v>
      </c>
      <c r="C157" s="16">
        <v>41807</v>
      </c>
      <c r="D157" s="17" t="s">
        <v>196</v>
      </c>
      <c r="E157" s="17" t="s">
        <v>197</v>
      </c>
    </row>
    <row r="158" spans="1:5" x14ac:dyDescent="0.25">
      <c r="A158" s="11" t="s">
        <v>256</v>
      </c>
      <c r="B158" s="12" t="s">
        <v>218</v>
      </c>
      <c r="C158" s="15">
        <v>41807</v>
      </c>
      <c r="D158" s="14" t="s">
        <v>196</v>
      </c>
      <c r="E158" s="14" t="s">
        <v>197</v>
      </c>
    </row>
    <row r="159" spans="1:5" x14ac:dyDescent="0.25">
      <c r="A159" s="7" t="s">
        <v>257</v>
      </c>
      <c r="B159" s="8" t="s">
        <v>218</v>
      </c>
      <c r="C159" s="16">
        <v>41807</v>
      </c>
      <c r="D159" s="17" t="s">
        <v>196</v>
      </c>
      <c r="E159" s="17" t="s">
        <v>197</v>
      </c>
    </row>
    <row r="160" spans="1:5" x14ac:dyDescent="0.25">
      <c r="A160" s="11" t="s">
        <v>258</v>
      </c>
      <c r="B160" s="12" t="s">
        <v>218</v>
      </c>
      <c r="C160" s="15">
        <v>41807</v>
      </c>
      <c r="D160" s="14" t="s">
        <v>196</v>
      </c>
      <c r="E160" s="14" t="s">
        <v>197</v>
      </c>
    </row>
    <row r="161" spans="1:5" x14ac:dyDescent="0.25">
      <c r="A161" s="7" t="s">
        <v>259</v>
      </c>
      <c r="B161" s="8" t="s">
        <v>218</v>
      </c>
      <c r="C161" s="16">
        <v>41807</v>
      </c>
      <c r="D161" s="17" t="s">
        <v>196</v>
      </c>
      <c r="E161" s="17" t="s">
        <v>197</v>
      </c>
    </row>
    <row r="162" spans="1:5" x14ac:dyDescent="0.25">
      <c r="A162" s="11" t="s">
        <v>260</v>
      </c>
      <c r="B162" s="12" t="s">
        <v>35</v>
      </c>
      <c r="C162" s="15">
        <v>41741</v>
      </c>
      <c r="D162" s="14" t="s">
        <v>196</v>
      </c>
      <c r="E162" s="14" t="s">
        <v>197</v>
      </c>
    </row>
    <row r="163" spans="1:5" x14ac:dyDescent="0.25">
      <c r="A163" s="7" t="s">
        <v>261</v>
      </c>
      <c r="B163" s="8" t="s">
        <v>218</v>
      </c>
      <c r="C163" s="16">
        <v>41718</v>
      </c>
      <c r="D163" s="17" t="s">
        <v>196</v>
      </c>
      <c r="E163" s="17" t="s">
        <v>197</v>
      </c>
    </row>
    <row r="164" spans="1:5" x14ac:dyDescent="0.25">
      <c r="A164" s="11" t="s">
        <v>262</v>
      </c>
      <c r="B164" s="12" t="s">
        <v>218</v>
      </c>
      <c r="C164" s="15">
        <v>41716</v>
      </c>
      <c r="D164" s="14" t="s">
        <v>196</v>
      </c>
      <c r="E164" s="14" t="s">
        <v>197</v>
      </c>
    </row>
    <row r="165" spans="1:5" x14ac:dyDescent="0.25">
      <c r="A165" s="7" t="s">
        <v>263</v>
      </c>
      <c r="B165" s="8" t="s">
        <v>218</v>
      </c>
      <c r="C165" s="16">
        <v>41733</v>
      </c>
      <c r="D165" s="17" t="s">
        <v>196</v>
      </c>
      <c r="E165" s="17" t="s">
        <v>197</v>
      </c>
    </row>
    <row r="166" spans="1:5" x14ac:dyDescent="0.25">
      <c r="A166" s="11" t="s">
        <v>264</v>
      </c>
      <c r="B166" s="12" t="s">
        <v>218</v>
      </c>
      <c r="C166" s="15">
        <v>41732</v>
      </c>
      <c r="D166" s="14" t="s">
        <v>196</v>
      </c>
      <c r="E166" s="14" t="s">
        <v>197</v>
      </c>
    </row>
    <row r="167" spans="1:5" x14ac:dyDescent="0.25">
      <c r="A167" s="7" t="s">
        <v>265</v>
      </c>
      <c r="B167" s="8" t="s">
        <v>218</v>
      </c>
      <c r="C167" s="16">
        <v>41732</v>
      </c>
      <c r="D167" s="17" t="s">
        <v>196</v>
      </c>
      <c r="E167" s="17" t="s">
        <v>197</v>
      </c>
    </row>
    <row r="168" spans="1:5" x14ac:dyDescent="0.25">
      <c r="A168" s="11" t="s">
        <v>266</v>
      </c>
      <c r="B168" s="12" t="s">
        <v>218</v>
      </c>
      <c r="C168" s="15">
        <v>41744</v>
      </c>
      <c r="D168" s="14" t="s">
        <v>196</v>
      </c>
      <c r="E168" s="14" t="s">
        <v>197</v>
      </c>
    </row>
    <row r="169" spans="1:5" x14ac:dyDescent="0.25">
      <c r="A169" s="7" t="s">
        <v>267</v>
      </c>
      <c r="B169" s="8" t="s">
        <v>218</v>
      </c>
      <c r="C169" s="16">
        <v>41800</v>
      </c>
      <c r="D169" s="17" t="s">
        <v>196</v>
      </c>
      <c r="E169" s="17" t="s">
        <v>197</v>
      </c>
    </row>
    <row r="170" spans="1:5" x14ac:dyDescent="0.25">
      <c r="A170" s="11" t="s">
        <v>268</v>
      </c>
      <c r="B170" s="12" t="s">
        <v>218</v>
      </c>
      <c r="C170" s="15">
        <v>41800</v>
      </c>
      <c r="D170" s="14" t="s">
        <v>196</v>
      </c>
      <c r="E170" s="14" t="s">
        <v>197</v>
      </c>
    </row>
    <row r="171" spans="1:5" x14ac:dyDescent="0.25">
      <c r="A171" s="7" t="s">
        <v>269</v>
      </c>
      <c r="B171" s="8" t="s">
        <v>218</v>
      </c>
      <c r="C171" s="16">
        <v>41800</v>
      </c>
      <c r="D171" s="17" t="s">
        <v>196</v>
      </c>
      <c r="E171" s="17" t="s">
        <v>197</v>
      </c>
    </row>
    <row r="172" spans="1:5" x14ac:dyDescent="0.25">
      <c r="A172" s="11" t="s">
        <v>270</v>
      </c>
      <c r="B172" s="12" t="s">
        <v>218</v>
      </c>
      <c r="C172" s="15">
        <v>41800</v>
      </c>
      <c r="D172" s="14" t="s">
        <v>196</v>
      </c>
      <c r="E172" s="14" t="s">
        <v>197</v>
      </c>
    </row>
    <row r="173" spans="1:5" x14ac:dyDescent="0.25">
      <c r="A173" s="7" t="s">
        <v>271</v>
      </c>
      <c r="B173" s="8" t="s">
        <v>218</v>
      </c>
      <c r="C173" s="16">
        <v>41800</v>
      </c>
      <c r="D173" s="17" t="s">
        <v>196</v>
      </c>
      <c r="E173" s="17" t="s">
        <v>197</v>
      </c>
    </row>
    <row r="174" spans="1:5" x14ac:dyDescent="0.25">
      <c r="A174" s="11" t="s">
        <v>272</v>
      </c>
      <c r="B174" s="12" t="s">
        <v>218</v>
      </c>
      <c r="C174" s="15">
        <v>41800</v>
      </c>
      <c r="D174" s="14" t="s">
        <v>196</v>
      </c>
      <c r="E174" s="14" t="s">
        <v>197</v>
      </c>
    </row>
    <row r="175" spans="1:5" x14ac:dyDescent="0.25">
      <c r="A175" s="7" t="s">
        <v>273</v>
      </c>
      <c r="B175" s="8" t="s">
        <v>218</v>
      </c>
      <c r="C175" s="16">
        <v>41800</v>
      </c>
      <c r="D175" s="17" t="s">
        <v>196</v>
      </c>
      <c r="E175" s="17" t="s">
        <v>197</v>
      </c>
    </row>
    <row r="176" spans="1:5" x14ac:dyDescent="0.25">
      <c r="A176" s="11" t="s">
        <v>274</v>
      </c>
      <c r="B176" s="12" t="s">
        <v>218</v>
      </c>
      <c r="C176" s="15">
        <v>41782</v>
      </c>
      <c r="D176" s="14" t="s">
        <v>196</v>
      </c>
      <c r="E176" s="14" t="s">
        <v>197</v>
      </c>
    </row>
    <row r="177" spans="1:5" x14ac:dyDescent="0.25">
      <c r="A177" s="7" t="s">
        <v>275</v>
      </c>
      <c r="B177" s="8" t="s">
        <v>218</v>
      </c>
      <c r="C177" s="16">
        <v>41782</v>
      </c>
      <c r="D177" s="17" t="s">
        <v>196</v>
      </c>
      <c r="E177" s="17" t="s">
        <v>197</v>
      </c>
    </row>
    <row r="178" spans="1:5" x14ac:dyDescent="0.25">
      <c r="A178" s="11" t="s">
        <v>276</v>
      </c>
      <c r="B178" s="12" t="s">
        <v>218</v>
      </c>
      <c r="C178" s="15">
        <v>41779</v>
      </c>
      <c r="D178" s="14" t="s">
        <v>196</v>
      </c>
      <c r="E178" s="14" t="s">
        <v>197</v>
      </c>
    </row>
    <row r="179" spans="1:5" x14ac:dyDescent="0.25">
      <c r="A179" s="7" t="s">
        <v>277</v>
      </c>
      <c r="B179" s="8" t="s">
        <v>218</v>
      </c>
      <c r="C179" s="16">
        <v>41772</v>
      </c>
      <c r="D179" s="17" t="s">
        <v>196</v>
      </c>
      <c r="E179" s="17" t="s">
        <v>197</v>
      </c>
    </row>
    <row r="180" spans="1:5" x14ac:dyDescent="0.25">
      <c r="A180" s="11" t="s">
        <v>278</v>
      </c>
      <c r="B180" s="12" t="s">
        <v>218</v>
      </c>
      <c r="C180" s="15">
        <v>41772</v>
      </c>
      <c r="D180" s="14" t="s">
        <v>196</v>
      </c>
      <c r="E180" s="14" t="s">
        <v>197</v>
      </c>
    </row>
    <row r="181" spans="1:5" x14ac:dyDescent="0.25">
      <c r="A181" s="7" t="s">
        <v>279</v>
      </c>
      <c r="B181" s="8" t="s">
        <v>218</v>
      </c>
      <c r="C181" s="16">
        <v>41765</v>
      </c>
      <c r="D181" s="17" t="s">
        <v>196</v>
      </c>
      <c r="E181" s="17" t="s">
        <v>197</v>
      </c>
    </row>
    <row r="182" spans="1:5" x14ac:dyDescent="0.25">
      <c r="A182" s="11" t="s">
        <v>280</v>
      </c>
      <c r="B182" s="12" t="s">
        <v>218</v>
      </c>
      <c r="C182" s="15">
        <v>41764</v>
      </c>
      <c r="D182" s="14" t="s">
        <v>196</v>
      </c>
      <c r="E182" s="14" t="s">
        <v>197</v>
      </c>
    </row>
    <row r="183" spans="1:5" x14ac:dyDescent="0.25">
      <c r="A183" s="7" t="s">
        <v>281</v>
      </c>
      <c r="B183" s="8" t="s">
        <v>218</v>
      </c>
      <c r="C183" s="16">
        <v>41759</v>
      </c>
      <c r="D183" s="17" t="s">
        <v>196</v>
      </c>
      <c r="E183" s="17" t="s">
        <v>197</v>
      </c>
    </row>
    <row r="184" spans="1:5" x14ac:dyDescent="0.25">
      <c r="A184" s="11" t="s">
        <v>282</v>
      </c>
      <c r="B184" s="12" t="s">
        <v>218</v>
      </c>
      <c r="C184" s="15">
        <v>41759</v>
      </c>
      <c r="D184" s="14" t="s">
        <v>196</v>
      </c>
      <c r="E184" s="14" t="s">
        <v>197</v>
      </c>
    </row>
    <row r="185" spans="1:5" x14ac:dyDescent="0.25">
      <c r="A185" s="7" t="s">
        <v>283</v>
      </c>
      <c r="B185" s="8" t="s">
        <v>218</v>
      </c>
      <c r="C185" s="16">
        <v>41759</v>
      </c>
      <c r="D185" s="17" t="s">
        <v>196</v>
      </c>
      <c r="E185" s="17" t="s">
        <v>197</v>
      </c>
    </row>
    <row r="186" spans="1:5" x14ac:dyDescent="0.25">
      <c r="A186" s="11" t="s">
        <v>284</v>
      </c>
      <c r="B186" s="12" t="s">
        <v>218</v>
      </c>
      <c r="C186" s="15">
        <v>41744</v>
      </c>
      <c r="D186" s="14" t="s">
        <v>196</v>
      </c>
      <c r="E186" s="14" t="s">
        <v>197</v>
      </c>
    </row>
    <row r="187" spans="1:5" x14ac:dyDescent="0.25">
      <c r="A187" s="7" t="s">
        <v>285</v>
      </c>
      <c r="B187" s="8" t="s">
        <v>218</v>
      </c>
      <c r="C187" s="16">
        <v>41732</v>
      </c>
      <c r="D187" s="17" t="s">
        <v>196</v>
      </c>
      <c r="E187" s="17" t="s">
        <v>197</v>
      </c>
    </row>
    <row r="188" spans="1:5" x14ac:dyDescent="0.25">
      <c r="A188" s="11" t="s">
        <v>286</v>
      </c>
      <c r="B188" s="12" t="s">
        <v>218</v>
      </c>
      <c r="C188" s="15">
        <v>41716</v>
      </c>
      <c r="D188" s="14" t="s">
        <v>196</v>
      </c>
      <c r="E188" s="14" t="s">
        <v>197</v>
      </c>
    </row>
    <row r="189" spans="1:5" x14ac:dyDescent="0.25">
      <c r="A189" s="7" t="s">
        <v>287</v>
      </c>
      <c r="B189" s="8" t="s">
        <v>218</v>
      </c>
      <c r="C189" s="16">
        <v>41800</v>
      </c>
      <c r="D189" s="17" t="s">
        <v>196</v>
      </c>
      <c r="E189" s="17" t="s">
        <v>197</v>
      </c>
    </row>
    <row r="190" spans="1:5" x14ac:dyDescent="0.25">
      <c r="A190" s="11" t="s">
        <v>288</v>
      </c>
      <c r="B190" s="12" t="s">
        <v>218</v>
      </c>
      <c r="C190" s="15">
        <v>41800</v>
      </c>
      <c r="D190" s="14" t="s">
        <v>196</v>
      </c>
      <c r="E190" s="14" t="s">
        <v>197</v>
      </c>
    </row>
    <row r="191" spans="1:5" x14ac:dyDescent="0.25">
      <c r="A191" s="7" t="s">
        <v>289</v>
      </c>
      <c r="B191" s="8" t="s">
        <v>218</v>
      </c>
      <c r="C191" s="16">
        <v>41800</v>
      </c>
      <c r="D191" s="17" t="s">
        <v>196</v>
      </c>
      <c r="E191" s="17" t="s">
        <v>197</v>
      </c>
    </row>
    <row r="192" spans="1:5" x14ac:dyDescent="0.25">
      <c r="A192" s="11" t="s">
        <v>290</v>
      </c>
      <c r="B192" s="12" t="s">
        <v>218</v>
      </c>
      <c r="C192" s="15">
        <v>41807</v>
      </c>
      <c r="D192" s="14" t="s">
        <v>196</v>
      </c>
      <c r="E192" s="14" t="s">
        <v>197</v>
      </c>
    </row>
    <row r="193" spans="1:5" x14ac:dyDescent="0.25">
      <c r="A193" s="7" t="s">
        <v>291</v>
      </c>
      <c r="B193" s="8" t="s">
        <v>218</v>
      </c>
      <c r="C193" s="16">
        <v>41782</v>
      </c>
      <c r="D193" s="17" t="s">
        <v>196</v>
      </c>
      <c r="E193" s="17" t="s">
        <v>197</v>
      </c>
    </row>
    <row r="194" spans="1:5" x14ac:dyDescent="0.25">
      <c r="A194" s="11" t="s">
        <v>292</v>
      </c>
      <c r="B194" s="12" t="s">
        <v>218</v>
      </c>
      <c r="C194" s="15">
        <v>41779</v>
      </c>
      <c r="D194" s="14" t="s">
        <v>196</v>
      </c>
      <c r="E194" s="14" t="s">
        <v>197</v>
      </c>
    </row>
    <row r="195" spans="1:5" x14ac:dyDescent="0.25">
      <c r="A195" s="7" t="s">
        <v>293</v>
      </c>
      <c r="B195" s="8" t="s">
        <v>218</v>
      </c>
      <c r="C195" s="16">
        <v>41752</v>
      </c>
      <c r="D195" s="17" t="s">
        <v>196</v>
      </c>
      <c r="E195" s="17" t="s">
        <v>197</v>
      </c>
    </row>
    <row r="196" spans="1:5" x14ac:dyDescent="0.25">
      <c r="A196" s="11" t="s">
        <v>294</v>
      </c>
      <c r="B196" s="12" t="s">
        <v>218</v>
      </c>
      <c r="C196" s="15">
        <v>41779</v>
      </c>
      <c r="D196" s="14" t="s">
        <v>196</v>
      </c>
      <c r="E196" s="14" t="s">
        <v>197</v>
      </c>
    </row>
    <row r="197" spans="1:5" x14ac:dyDescent="0.25">
      <c r="A197" s="7" t="s">
        <v>295</v>
      </c>
      <c r="B197" s="8" t="s">
        <v>35</v>
      </c>
      <c r="C197" s="16">
        <v>41765</v>
      </c>
      <c r="D197" s="17" t="s">
        <v>196</v>
      </c>
      <c r="E197" s="17" t="s">
        <v>197</v>
      </c>
    </row>
    <row r="198" spans="1:5" x14ac:dyDescent="0.25">
      <c r="A198" s="11" t="s">
        <v>296</v>
      </c>
      <c r="B198" s="12" t="s">
        <v>218</v>
      </c>
      <c r="C198" s="15">
        <v>41716</v>
      </c>
      <c r="D198" s="14" t="s">
        <v>196</v>
      </c>
      <c r="E198" s="14" t="s">
        <v>197</v>
      </c>
    </row>
    <row r="199" spans="1:5" x14ac:dyDescent="0.25">
      <c r="A199" s="7" t="s">
        <v>297</v>
      </c>
      <c r="B199" s="8" t="s">
        <v>218</v>
      </c>
      <c r="C199" s="16">
        <v>41765</v>
      </c>
      <c r="D199" s="17" t="s">
        <v>196</v>
      </c>
      <c r="E199" s="17" t="s">
        <v>197</v>
      </c>
    </row>
    <row r="200" spans="1:5" x14ac:dyDescent="0.25">
      <c r="A200" s="11" t="s">
        <v>298</v>
      </c>
      <c r="B200" s="12" t="s">
        <v>35</v>
      </c>
      <c r="C200" s="15">
        <v>41914</v>
      </c>
      <c r="D200" s="14" t="s">
        <v>196</v>
      </c>
      <c r="E200" s="14" t="s">
        <v>197</v>
      </c>
    </row>
    <row r="201" spans="1:5" x14ac:dyDescent="0.25">
      <c r="A201" s="7" t="s">
        <v>299</v>
      </c>
      <c r="B201" s="8" t="s">
        <v>35</v>
      </c>
      <c r="C201" s="16">
        <v>41914</v>
      </c>
      <c r="D201" s="17" t="s">
        <v>196</v>
      </c>
      <c r="E201" s="17" t="s">
        <v>197</v>
      </c>
    </row>
    <row r="202" spans="1:5" x14ac:dyDescent="0.25">
      <c r="A202" s="11" t="s">
        <v>300</v>
      </c>
      <c r="B202" s="12" t="s">
        <v>218</v>
      </c>
      <c r="C202" s="15">
        <v>41877</v>
      </c>
      <c r="D202" s="14" t="s">
        <v>196</v>
      </c>
      <c r="E202" s="14" t="s">
        <v>197</v>
      </c>
    </row>
    <row r="203" spans="1:5" x14ac:dyDescent="0.25">
      <c r="A203" s="7" t="s">
        <v>301</v>
      </c>
      <c r="B203" s="8" t="s">
        <v>218</v>
      </c>
      <c r="C203" s="16">
        <v>41920</v>
      </c>
      <c r="D203" s="17" t="s">
        <v>196</v>
      </c>
      <c r="E203" s="17" t="s">
        <v>197</v>
      </c>
    </row>
    <row r="204" spans="1:5" x14ac:dyDescent="0.25">
      <c r="A204" s="11" t="s">
        <v>302</v>
      </c>
      <c r="B204" s="12" t="s">
        <v>35</v>
      </c>
      <c r="C204" s="15">
        <v>41927</v>
      </c>
      <c r="D204" s="14" t="s">
        <v>196</v>
      </c>
      <c r="E204" s="14" t="s">
        <v>197</v>
      </c>
    </row>
    <row r="205" spans="1:5" x14ac:dyDescent="0.25">
      <c r="A205" s="7" t="s">
        <v>303</v>
      </c>
      <c r="B205" s="8" t="s">
        <v>218</v>
      </c>
      <c r="C205" s="16">
        <v>41914</v>
      </c>
      <c r="D205" s="17" t="s">
        <v>196</v>
      </c>
      <c r="E205" s="17" t="s">
        <v>197</v>
      </c>
    </row>
    <row r="206" spans="1:5" x14ac:dyDescent="0.25">
      <c r="A206" s="11" t="s">
        <v>304</v>
      </c>
      <c r="B206" s="12" t="s">
        <v>218</v>
      </c>
      <c r="C206" s="15">
        <v>41914</v>
      </c>
      <c r="D206" s="14" t="s">
        <v>196</v>
      </c>
      <c r="E206" s="14" t="s">
        <v>197</v>
      </c>
    </row>
    <row r="207" spans="1:5" x14ac:dyDescent="0.25">
      <c r="A207" s="7" t="s">
        <v>305</v>
      </c>
      <c r="B207" s="8" t="s">
        <v>306</v>
      </c>
      <c r="C207" s="16">
        <v>41931</v>
      </c>
      <c r="D207" s="17" t="s">
        <v>196</v>
      </c>
      <c r="E207" s="17" t="s">
        <v>200</v>
      </c>
    </row>
    <row r="208" spans="1:5" x14ac:dyDescent="0.25">
      <c r="A208" s="11" t="s">
        <v>307</v>
      </c>
      <c r="B208" s="12" t="s">
        <v>306</v>
      </c>
      <c r="C208" s="15">
        <v>41931</v>
      </c>
      <c r="D208" s="14" t="s">
        <v>196</v>
      </c>
      <c r="E208" s="14" t="s">
        <v>200</v>
      </c>
    </row>
    <row r="209" spans="1:5" x14ac:dyDescent="0.25">
      <c r="A209" s="7" t="s">
        <v>308</v>
      </c>
      <c r="B209" s="8" t="s">
        <v>306</v>
      </c>
      <c r="C209" s="16">
        <v>41931</v>
      </c>
      <c r="D209" s="17" t="s">
        <v>196</v>
      </c>
      <c r="E209" s="17" t="s">
        <v>200</v>
      </c>
    </row>
    <row r="210" spans="1:5" x14ac:dyDescent="0.25">
      <c r="A210" s="11" t="s">
        <v>309</v>
      </c>
      <c r="B210" s="12" t="s">
        <v>306</v>
      </c>
      <c r="C210" s="15">
        <v>41914</v>
      </c>
      <c r="D210" s="14" t="s">
        <v>196</v>
      </c>
      <c r="E210" s="14" t="s">
        <v>200</v>
      </c>
    </row>
    <row r="211" spans="1:5" x14ac:dyDescent="0.25">
      <c r="A211" s="7" t="s">
        <v>310</v>
      </c>
      <c r="B211" s="8" t="s">
        <v>306</v>
      </c>
      <c r="C211" s="16">
        <v>41931</v>
      </c>
      <c r="D211" s="17" t="s">
        <v>196</v>
      </c>
      <c r="E211" s="17" t="s">
        <v>200</v>
      </c>
    </row>
    <row r="212" spans="1:5" x14ac:dyDescent="0.25">
      <c r="A212" s="11" t="s">
        <v>311</v>
      </c>
      <c r="B212" s="12" t="s">
        <v>218</v>
      </c>
      <c r="C212" s="15">
        <v>41936</v>
      </c>
      <c r="D212" s="14" t="s">
        <v>196</v>
      </c>
      <c r="E212" s="14" t="s">
        <v>197</v>
      </c>
    </row>
    <row r="213" spans="1:5" x14ac:dyDescent="0.25">
      <c r="A213" s="7" t="s">
        <v>312</v>
      </c>
      <c r="B213" s="8" t="s">
        <v>218</v>
      </c>
      <c r="C213" s="16">
        <v>41914</v>
      </c>
      <c r="D213" s="17" t="s">
        <v>196</v>
      </c>
      <c r="E213" s="17" t="s">
        <v>197</v>
      </c>
    </row>
    <row r="214" spans="1:5" x14ac:dyDescent="0.25">
      <c r="A214" s="57" t="s">
        <v>313</v>
      </c>
      <c r="B214" s="12" t="s">
        <v>35</v>
      </c>
      <c r="C214" s="15">
        <v>41871</v>
      </c>
      <c r="D214" s="14" t="s">
        <v>196</v>
      </c>
      <c r="E214" s="14" t="s">
        <v>197</v>
      </c>
    </row>
    <row r="215" spans="1:5" x14ac:dyDescent="0.25">
      <c r="A215" s="58" t="s">
        <v>314</v>
      </c>
      <c r="B215" s="8" t="s">
        <v>35</v>
      </c>
      <c r="C215" s="16">
        <v>41871</v>
      </c>
      <c r="D215" s="17" t="s">
        <v>196</v>
      </c>
      <c r="E215" s="17" t="s">
        <v>197</v>
      </c>
    </row>
    <row r="216" spans="1:5" x14ac:dyDescent="0.25">
      <c r="A216" s="57" t="s">
        <v>315</v>
      </c>
      <c r="B216" s="12" t="s">
        <v>195</v>
      </c>
      <c r="C216" s="15">
        <v>41871</v>
      </c>
      <c r="D216" s="14" t="s">
        <v>196</v>
      </c>
      <c r="E216" s="14" t="s">
        <v>197</v>
      </c>
    </row>
    <row r="217" spans="1:5" x14ac:dyDescent="0.25">
      <c r="A217" s="37" t="s">
        <v>316</v>
      </c>
      <c r="B217" s="8" t="s">
        <v>230</v>
      </c>
      <c r="C217" s="16">
        <v>42012</v>
      </c>
      <c r="D217" s="17" t="s">
        <v>196</v>
      </c>
      <c r="E217" s="17" t="s">
        <v>197</v>
      </c>
    </row>
    <row r="218" spans="1:5" x14ac:dyDescent="0.25">
      <c r="A218" s="11" t="s">
        <v>317</v>
      </c>
      <c r="B218" s="12" t="s">
        <v>236</v>
      </c>
      <c r="C218" s="15">
        <v>42023</v>
      </c>
      <c r="D218" s="14" t="s">
        <v>196</v>
      </c>
      <c r="E218" s="14" t="s">
        <v>197</v>
      </c>
    </row>
    <row r="219" spans="1:5" x14ac:dyDescent="0.25">
      <c r="A219" s="7" t="s">
        <v>318</v>
      </c>
      <c r="B219" s="8" t="s">
        <v>218</v>
      </c>
      <c r="C219" s="16">
        <v>42018</v>
      </c>
      <c r="D219" s="17" t="s">
        <v>196</v>
      </c>
      <c r="E219" s="17" t="s">
        <v>197</v>
      </c>
    </row>
    <row r="220" spans="1:5" x14ac:dyDescent="0.25">
      <c r="A220" s="19" t="s">
        <v>319</v>
      </c>
      <c r="B220" s="12" t="s">
        <v>218</v>
      </c>
      <c r="C220" s="15">
        <v>42018</v>
      </c>
      <c r="D220" s="14" t="s">
        <v>196</v>
      </c>
      <c r="E220" s="14" t="s">
        <v>197</v>
      </c>
    </row>
    <row r="221" spans="1:5" x14ac:dyDescent="0.25">
      <c r="A221" s="37" t="s">
        <v>320</v>
      </c>
      <c r="B221" s="8" t="s">
        <v>218</v>
      </c>
      <c r="C221" s="16">
        <v>42026</v>
      </c>
      <c r="D221" s="17" t="s">
        <v>196</v>
      </c>
      <c r="E221" s="17" t="s">
        <v>197</v>
      </c>
    </row>
    <row r="222" spans="1:5" x14ac:dyDescent="0.25">
      <c r="A222" s="19" t="s">
        <v>321</v>
      </c>
      <c r="B222" s="12" t="s">
        <v>236</v>
      </c>
      <c r="C222" s="15">
        <v>41995</v>
      </c>
      <c r="D222" s="14" t="s">
        <v>196</v>
      </c>
      <c r="E222" s="14" t="s">
        <v>197</v>
      </c>
    </row>
    <row r="223" spans="1:5" x14ac:dyDescent="0.25">
      <c r="A223" s="37" t="s">
        <v>322</v>
      </c>
      <c r="B223" s="8" t="s">
        <v>236</v>
      </c>
      <c r="C223" s="16">
        <v>42018</v>
      </c>
      <c r="D223" s="17" t="s">
        <v>196</v>
      </c>
      <c r="E223" s="17" t="s">
        <v>197</v>
      </c>
    </row>
    <row r="224" spans="1:5" x14ac:dyDescent="0.25">
      <c r="A224" s="11" t="s">
        <v>323</v>
      </c>
      <c r="B224" s="12" t="s">
        <v>324</v>
      </c>
      <c r="C224" s="15">
        <v>42080</v>
      </c>
      <c r="D224" s="14" t="s">
        <v>196</v>
      </c>
      <c r="E224" s="14" t="s">
        <v>197</v>
      </c>
    </row>
    <row r="225" spans="1:5" x14ac:dyDescent="0.25">
      <c r="A225" s="58" t="s">
        <v>325</v>
      </c>
      <c r="B225" s="8" t="s">
        <v>35</v>
      </c>
      <c r="C225" s="9" t="s">
        <v>7</v>
      </c>
      <c r="D225" s="17" t="s">
        <v>196</v>
      </c>
      <c r="E225" s="17" t="s">
        <v>197</v>
      </c>
    </row>
    <row r="226" spans="1:5" x14ac:dyDescent="0.25">
      <c r="A226" s="57" t="s">
        <v>326</v>
      </c>
      <c r="B226" s="12" t="s">
        <v>35</v>
      </c>
      <c r="C226" s="13" t="s">
        <v>7</v>
      </c>
      <c r="D226" s="14" t="s">
        <v>196</v>
      </c>
      <c r="E226" s="14" t="s">
        <v>197</v>
      </c>
    </row>
    <row r="227" spans="1:5" x14ac:dyDescent="0.25">
      <c r="A227" s="58" t="s">
        <v>327</v>
      </c>
      <c r="B227" s="8" t="s">
        <v>35</v>
      </c>
      <c r="C227" s="9" t="s">
        <v>7</v>
      </c>
      <c r="D227" s="17" t="s">
        <v>196</v>
      </c>
      <c r="E227" s="17" t="s">
        <v>197</v>
      </c>
    </row>
    <row r="228" spans="1:5" x14ac:dyDescent="0.25">
      <c r="A228" s="57" t="s">
        <v>328</v>
      </c>
      <c r="B228" s="12" t="s">
        <v>35</v>
      </c>
      <c r="C228" s="13" t="s">
        <v>7</v>
      </c>
      <c r="D228" s="14" t="s">
        <v>196</v>
      </c>
      <c r="E228" s="14" t="s">
        <v>197</v>
      </c>
    </row>
    <row r="229" spans="1:5" x14ac:dyDescent="0.25">
      <c r="A229" s="7" t="s">
        <v>329</v>
      </c>
      <c r="B229" s="8" t="s">
        <v>7</v>
      </c>
      <c r="C229" s="9" t="s">
        <v>7</v>
      </c>
      <c r="D229" s="17" t="s">
        <v>196</v>
      </c>
      <c r="E229" s="17" t="s">
        <v>197</v>
      </c>
    </row>
    <row r="230" spans="1:5" x14ac:dyDescent="0.25">
      <c r="A230" s="11" t="s">
        <v>330</v>
      </c>
      <c r="B230" s="12" t="s">
        <v>202</v>
      </c>
      <c r="C230" s="13" t="s">
        <v>7</v>
      </c>
      <c r="D230" s="14" t="s">
        <v>196</v>
      </c>
      <c r="E230" s="14" t="s">
        <v>197</v>
      </c>
    </row>
    <row r="231" spans="1:5" x14ac:dyDescent="0.25">
      <c r="A231" s="58" t="s">
        <v>331</v>
      </c>
      <c r="B231" s="8" t="s">
        <v>35</v>
      </c>
      <c r="C231" s="9" t="s">
        <v>7</v>
      </c>
      <c r="D231" s="17" t="s">
        <v>196</v>
      </c>
      <c r="E231" s="17" t="s">
        <v>197</v>
      </c>
    </row>
    <row r="232" spans="1:5" x14ac:dyDescent="0.25">
      <c r="A232" s="57" t="s">
        <v>332</v>
      </c>
      <c r="B232" s="12" t="s">
        <v>202</v>
      </c>
      <c r="C232" s="13" t="s">
        <v>7</v>
      </c>
      <c r="D232" s="14" t="s">
        <v>196</v>
      </c>
      <c r="E232" s="14" t="s">
        <v>197</v>
      </c>
    </row>
    <row r="233" spans="1:5" x14ac:dyDescent="0.25">
      <c r="A233" s="7" t="s">
        <v>333</v>
      </c>
      <c r="B233" s="8" t="s">
        <v>334</v>
      </c>
      <c r="C233" s="9" t="s">
        <v>7</v>
      </c>
      <c r="D233" s="17" t="s">
        <v>196</v>
      </c>
      <c r="E233" s="17" t="s">
        <v>200</v>
      </c>
    </row>
    <row r="234" spans="1:5" x14ac:dyDescent="0.25">
      <c r="A234" s="57" t="s">
        <v>335</v>
      </c>
      <c r="B234" s="12" t="s">
        <v>195</v>
      </c>
      <c r="C234" s="13" t="s">
        <v>7</v>
      </c>
      <c r="D234" s="14" t="s">
        <v>196</v>
      </c>
      <c r="E234" s="14" t="s">
        <v>197</v>
      </c>
    </row>
    <row r="235" spans="1:5" x14ac:dyDescent="0.25">
      <c r="A235" s="7" t="s">
        <v>336</v>
      </c>
      <c r="B235" s="8" t="s">
        <v>236</v>
      </c>
      <c r="C235" s="9" t="s">
        <v>7</v>
      </c>
      <c r="D235" s="17" t="s">
        <v>196</v>
      </c>
      <c r="E235" s="17" t="s">
        <v>197</v>
      </c>
    </row>
    <row r="236" spans="1:5" x14ac:dyDescent="0.25">
      <c r="A236" s="11" t="s">
        <v>337</v>
      </c>
      <c r="B236" s="12" t="s">
        <v>236</v>
      </c>
      <c r="C236" s="13" t="s">
        <v>7</v>
      </c>
      <c r="D236" s="14" t="s">
        <v>196</v>
      </c>
      <c r="E236" s="14" t="s">
        <v>197</v>
      </c>
    </row>
    <row r="237" spans="1:5" x14ac:dyDescent="0.25">
      <c r="A237" s="7" t="s">
        <v>338</v>
      </c>
      <c r="B237" s="35" t="s">
        <v>218</v>
      </c>
      <c r="C237" s="9" t="s">
        <v>7</v>
      </c>
      <c r="D237" s="17" t="s">
        <v>196</v>
      </c>
      <c r="E237" s="17" t="s">
        <v>197</v>
      </c>
    </row>
    <row r="238" spans="1:5" x14ac:dyDescent="0.25">
      <c r="A238" s="57" t="s">
        <v>339</v>
      </c>
      <c r="B238" s="12" t="s">
        <v>236</v>
      </c>
      <c r="C238" s="13" t="s">
        <v>7</v>
      </c>
      <c r="D238" s="14" t="s">
        <v>196</v>
      </c>
      <c r="E238" s="14" t="s">
        <v>197</v>
      </c>
    </row>
    <row r="239" spans="1:5" x14ac:dyDescent="0.25">
      <c r="A239" s="7" t="s">
        <v>340</v>
      </c>
      <c r="B239" s="8" t="s">
        <v>236</v>
      </c>
      <c r="C239" s="9" t="s">
        <v>7</v>
      </c>
      <c r="D239" s="17" t="s">
        <v>196</v>
      </c>
      <c r="E239" s="17" t="s">
        <v>197</v>
      </c>
    </row>
    <row r="240" spans="1:5" x14ac:dyDescent="0.25">
      <c r="A240" s="11" t="s">
        <v>341</v>
      </c>
      <c r="B240" s="12" t="s">
        <v>236</v>
      </c>
      <c r="C240" s="13" t="s">
        <v>7</v>
      </c>
      <c r="D240" s="14" t="s">
        <v>196</v>
      </c>
      <c r="E240" s="14" t="s">
        <v>197</v>
      </c>
    </row>
    <row r="241" spans="1:5" x14ac:dyDescent="0.25">
      <c r="A241" s="7" t="s">
        <v>232</v>
      </c>
      <c r="B241" s="8" t="s">
        <v>230</v>
      </c>
      <c r="C241" s="9" t="s">
        <v>7</v>
      </c>
      <c r="D241" s="17" t="s">
        <v>196</v>
      </c>
      <c r="E241" s="17" t="s">
        <v>197</v>
      </c>
    </row>
    <row r="242" spans="1:5" x14ac:dyDescent="0.25">
      <c r="A242" s="11" t="s">
        <v>342</v>
      </c>
      <c r="B242" s="12" t="s">
        <v>7</v>
      </c>
      <c r="C242" s="13" t="s">
        <v>7</v>
      </c>
      <c r="D242" s="14" t="s">
        <v>196</v>
      </c>
      <c r="E242" s="14" t="s">
        <v>197</v>
      </c>
    </row>
    <row r="243" spans="1:5" x14ac:dyDescent="0.25">
      <c r="A243" s="7" t="s">
        <v>343</v>
      </c>
      <c r="B243" s="8" t="s">
        <v>344</v>
      </c>
      <c r="C243" s="38">
        <v>41569</v>
      </c>
      <c r="D243" s="17" t="s">
        <v>196</v>
      </c>
      <c r="E243" s="17" t="s">
        <v>197</v>
      </c>
    </row>
    <row r="244" spans="1:5" x14ac:dyDescent="0.25">
      <c r="A244" s="23" t="s">
        <v>345</v>
      </c>
      <c r="B244" s="36" t="s">
        <v>346</v>
      </c>
      <c r="C244" s="15">
        <v>41607</v>
      </c>
      <c r="D244" s="14" t="s">
        <v>196</v>
      </c>
      <c r="E244" s="14" t="s">
        <v>197</v>
      </c>
    </row>
    <row r="245" spans="1:5" x14ac:dyDescent="0.25">
      <c r="A245" s="24" t="s">
        <v>347</v>
      </c>
      <c r="B245" s="35" t="s">
        <v>346</v>
      </c>
      <c r="C245" s="16">
        <v>41607</v>
      </c>
      <c r="D245" s="17" t="s">
        <v>196</v>
      </c>
      <c r="E245" s="17" t="s">
        <v>197</v>
      </c>
    </row>
    <row r="246" spans="1:5" x14ac:dyDescent="0.25">
      <c r="A246" s="23" t="s">
        <v>348</v>
      </c>
      <c r="B246" s="36" t="s">
        <v>346</v>
      </c>
      <c r="C246" s="15">
        <v>41605</v>
      </c>
      <c r="D246" s="14" t="s">
        <v>196</v>
      </c>
      <c r="E246" s="14" t="s">
        <v>197</v>
      </c>
    </row>
    <row r="247" spans="1:5" x14ac:dyDescent="0.25">
      <c r="A247" s="24" t="s">
        <v>349</v>
      </c>
      <c r="B247" s="8" t="s">
        <v>35</v>
      </c>
      <c r="C247" s="16">
        <v>41605</v>
      </c>
      <c r="D247" s="17" t="s">
        <v>196</v>
      </c>
      <c r="E247" s="17" t="s">
        <v>197</v>
      </c>
    </row>
    <row r="248" spans="1:5" x14ac:dyDescent="0.25">
      <c r="A248" s="23" t="s">
        <v>350</v>
      </c>
      <c r="B248" s="12" t="s">
        <v>35</v>
      </c>
      <c r="C248" s="15">
        <v>41607</v>
      </c>
      <c r="D248" s="14" t="s">
        <v>196</v>
      </c>
      <c r="E248" s="14" t="s">
        <v>197</v>
      </c>
    </row>
    <row r="249" spans="1:5" x14ac:dyDescent="0.25">
      <c r="A249" s="24" t="s">
        <v>351</v>
      </c>
      <c r="B249" s="8" t="s">
        <v>208</v>
      </c>
      <c r="C249" s="16">
        <v>41607</v>
      </c>
      <c r="D249" s="17" t="s">
        <v>196</v>
      </c>
      <c r="E249" s="17" t="s">
        <v>197</v>
      </c>
    </row>
    <row r="250" spans="1:5" x14ac:dyDescent="0.25">
      <c r="A250" s="23" t="s">
        <v>352</v>
      </c>
      <c r="B250" s="12" t="s">
        <v>35</v>
      </c>
      <c r="C250" s="15">
        <v>41607</v>
      </c>
      <c r="D250" s="14" t="s">
        <v>196</v>
      </c>
      <c r="E250" s="14" t="s">
        <v>197</v>
      </c>
    </row>
    <row r="251" spans="1:5" x14ac:dyDescent="0.25">
      <c r="A251" s="24" t="s">
        <v>353</v>
      </c>
      <c r="B251" s="35" t="s">
        <v>346</v>
      </c>
      <c r="C251" s="16">
        <v>41607</v>
      </c>
      <c r="D251" s="17" t="s">
        <v>196</v>
      </c>
      <c r="E251" s="17" t="s">
        <v>197</v>
      </c>
    </row>
    <row r="252" spans="1:5" x14ac:dyDescent="0.25">
      <c r="A252" s="23" t="s">
        <v>354</v>
      </c>
      <c r="B252" s="36" t="s">
        <v>346</v>
      </c>
      <c r="C252" s="15">
        <v>41607</v>
      </c>
      <c r="D252" s="14" t="s">
        <v>196</v>
      </c>
      <c r="E252" s="14" t="s">
        <v>197</v>
      </c>
    </row>
    <row r="253" spans="1:5" x14ac:dyDescent="0.25">
      <c r="A253" s="24" t="s">
        <v>355</v>
      </c>
      <c r="B253" s="8" t="s">
        <v>35</v>
      </c>
      <c r="C253" s="16">
        <v>41607</v>
      </c>
      <c r="D253" s="17" t="s">
        <v>196</v>
      </c>
      <c r="E253" s="17" t="s">
        <v>197</v>
      </c>
    </row>
    <row r="254" spans="1:5" x14ac:dyDescent="0.25">
      <c r="A254" s="23" t="s">
        <v>356</v>
      </c>
      <c r="B254" s="12" t="s">
        <v>35</v>
      </c>
      <c r="C254" s="15">
        <v>41802</v>
      </c>
      <c r="D254" s="14" t="s">
        <v>196</v>
      </c>
      <c r="E254" s="14" t="s">
        <v>197</v>
      </c>
    </row>
    <row r="255" spans="1:5" x14ac:dyDescent="0.25">
      <c r="A255" s="24" t="s">
        <v>357</v>
      </c>
      <c r="B255" s="8" t="s">
        <v>208</v>
      </c>
      <c r="C255" s="16">
        <v>41924</v>
      </c>
      <c r="D255" s="17" t="s">
        <v>196</v>
      </c>
      <c r="E255" s="17" t="s">
        <v>197</v>
      </c>
    </row>
    <row r="256" spans="1:5" x14ac:dyDescent="0.25">
      <c r="A256" s="23" t="s">
        <v>358</v>
      </c>
      <c r="B256" s="12" t="s">
        <v>359</v>
      </c>
      <c r="C256" s="15">
        <v>41962</v>
      </c>
      <c r="D256" s="14" t="s">
        <v>196</v>
      </c>
      <c r="E256" s="14" t="s">
        <v>197</v>
      </c>
    </row>
    <row r="257" spans="1:5" x14ac:dyDescent="0.25">
      <c r="A257" s="58" t="s">
        <v>360</v>
      </c>
      <c r="B257" s="8" t="s">
        <v>7</v>
      </c>
      <c r="C257" s="16">
        <v>40909</v>
      </c>
      <c r="D257" s="17" t="s">
        <v>196</v>
      </c>
      <c r="E257" s="17" t="s">
        <v>197</v>
      </c>
    </row>
    <row r="258" spans="1:5" x14ac:dyDescent="0.25">
      <c r="A258" s="57" t="s">
        <v>361</v>
      </c>
      <c r="B258" s="12" t="s">
        <v>7</v>
      </c>
      <c r="C258" s="15">
        <v>40909</v>
      </c>
      <c r="D258" s="14" t="s">
        <v>196</v>
      </c>
      <c r="E258" s="14" t="s">
        <v>197</v>
      </c>
    </row>
    <row r="259" spans="1:5" x14ac:dyDescent="0.25">
      <c r="A259" s="58" t="s">
        <v>362</v>
      </c>
      <c r="B259" s="8" t="s">
        <v>7</v>
      </c>
      <c r="C259" s="16">
        <v>40909</v>
      </c>
      <c r="D259" s="17" t="s">
        <v>196</v>
      </c>
      <c r="E259" s="17" t="s">
        <v>197</v>
      </c>
    </row>
    <row r="260" spans="1:5" x14ac:dyDescent="0.25">
      <c r="A260" s="57" t="s">
        <v>363</v>
      </c>
      <c r="B260" s="12" t="s">
        <v>7</v>
      </c>
      <c r="C260" s="15">
        <v>40909</v>
      </c>
      <c r="D260" s="14" t="s">
        <v>196</v>
      </c>
      <c r="E260" s="14" t="s">
        <v>197</v>
      </c>
    </row>
    <row r="261" spans="1:5" x14ac:dyDescent="0.25">
      <c r="A261" s="58" t="s">
        <v>364</v>
      </c>
      <c r="B261" s="8" t="s">
        <v>7</v>
      </c>
      <c r="C261" s="16">
        <v>40909</v>
      </c>
      <c r="D261" s="17" t="s">
        <v>196</v>
      </c>
      <c r="E261" s="17" t="s">
        <v>197</v>
      </c>
    </row>
    <row r="262" spans="1:5" x14ac:dyDescent="0.25">
      <c r="A262" s="57" t="s">
        <v>365</v>
      </c>
      <c r="B262" s="12" t="s">
        <v>7</v>
      </c>
      <c r="C262" s="15">
        <v>40909</v>
      </c>
      <c r="D262" s="14" t="s">
        <v>196</v>
      </c>
      <c r="E262" s="14" t="s">
        <v>197</v>
      </c>
    </row>
    <row r="263" spans="1:5" x14ac:dyDescent="0.25">
      <c r="A263" s="58" t="s">
        <v>366</v>
      </c>
      <c r="B263" s="8" t="s">
        <v>7</v>
      </c>
      <c r="C263" s="16">
        <v>40909</v>
      </c>
      <c r="D263" s="17" t="s">
        <v>196</v>
      </c>
      <c r="E263" s="17" t="s">
        <v>197</v>
      </c>
    </row>
    <row r="264" spans="1:5" x14ac:dyDescent="0.25">
      <c r="A264" s="57" t="s">
        <v>367</v>
      </c>
      <c r="B264" s="12" t="s">
        <v>7</v>
      </c>
      <c r="C264" s="15">
        <v>40909</v>
      </c>
      <c r="D264" s="14" t="s">
        <v>196</v>
      </c>
      <c r="E264" s="14" t="s">
        <v>197</v>
      </c>
    </row>
    <row r="265" spans="1:5" x14ac:dyDescent="0.25">
      <c r="A265" s="58" t="s">
        <v>368</v>
      </c>
      <c r="B265" s="8" t="s">
        <v>7</v>
      </c>
      <c r="C265" s="16">
        <v>40909</v>
      </c>
      <c r="D265" s="17" t="s">
        <v>196</v>
      </c>
      <c r="E265" s="17" t="s">
        <v>197</v>
      </c>
    </row>
    <row r="266" spans="1:5" x14ac:dyDescent="0.25">
      <c r="A266" s="57" t="s">
        <v>369</v>
      </c>
      <c r="B266" s="12" t="s">
        <v>7</v>
      </c>
      <c r="C266" s="15">
        <v>40909</v>
      </c>
      <c r="D266" s="14" t="s">
        <v>196</v>
      </c>
      <c r="E266" s="14" t="s">
        <v>197</v>
      </c>
    </row>
    <row r="267" spans="1:5" x14ac:dyDescent="0.25">
      <c r="A267" s="58" t="s">
        <v>370</v>
      </c>
      <c r="B267" s="8" t="s">
        <v>7</v>
      </c>
      <c r="C267" s="16">
        <v>40909</v>
      </c>
      <c r="D267" s="17" t="s">
        <v>196</v>
      </c>
      <c r="E267" s="17" t="s">
        <v>197</v>
      </c>
    </row>
    <row r="268" spans="1:5" x14ac:dyDescent="0.25">
      <c r="A268" s="57" t="s">
        <v>371</v>
      </c>
      <c r="B268" s="12" t="s">
        <v>7</v>
      </c>
      <c r="C268" s="15">
        <v>40909</v>
      </c>
      <c r="D268" s="14" t="s">
        <v>196</v>
      </c>
      <c r="E268" s="14" t="s">
        <v>197</v>
      </c>
    </row>
    <row r="269" spans="1:5" x14ac:dyDescent="0.25">
      <c r="A269" s="58" t="s">
        <v>372</v>
      </c>
      <c r="B269" s="8" t="s">
        <v>7</v>
      </c>
      <c r="C269" s="16">
        <v>40909</v>
      </c>
      <c r="D269" s="17" t="s">
        <v>196</v>
      </c>
      <c r="E269" s="17" t="s">
        <v>197</v>
      </c>
    </row>
    <row r="270" spans="1:5" x14ac:dyDescent="0.25">
      <c r="A270" s="57" t="s">
        <v>373</v>
      </c>
      <c r="B270" s="12" t="s">
        <v>7</v>
      </c>
      <c r="C270" s="15">
        <v>40909</v>
      </c>
      <c r="D270" s="14" t="s">
        <v>196</v>
      </c>
      <c r="E270" s="14" t="s">
        <v>197</v>
      </c>
    </row>
    <row r="271" spans="1:5" x14ac:dyDescent="0.25">
      <c r="A271" s="58" t="s">
        <v>374</v>
      </c>
      <c r="B271" s="8" t="s">
        <v>7</v>
      </c>
      <c r="C271" s="16">
        <v>40909</v>
      </c>
      <c r="D271" s="17" t="s">
        <v>196</v>
      </c>
      <c r="E271" s="17" t="s">
        <v>197</v>
      </c>
    </row>
    <row r="272" spans="1:5" x14ac:dyDescent="0.25">
      <c r="A272" s="57" t="s">
        <v>375</v>
      </c>
      <c r="B272" s="12" t="s">
        <v>7</v>
      </c>
      <c r="C272" s="15">
        <v>40909</v>
      </c>
      <c r="D272" s="14" t="s">
        <v>196</v>
      </c>
      <c r="E272" s="14" t="s">
        <v>197</v>
      </c>
    </row>
    <row r="273" spans="1:5" x14ac:dyDescent="0.25">
      <c r="A273" s="58" t="s">
        <v>376</v>
      </c>
      <c r="B273" s="8" t="s">
        <v>7</v>
      </c>
      <c r="C273" s="16">
        <v>40909</v>
      </c>
      <c r="D273" s="17" t="s">
        <v>196</v>
      </c>
      <c r="E273" s="17" t="s">
        <v>197</v>
      </c>
    </row>
    <row r="274" spans="1:5" x14ac:dyDescent="0.25">
      <c r="A274" s="57" t="s">
        <v>377</v>
      </c>
      <c r="B274" s="12" t="s">
        <v>7</v>
      </c>
      <c r="C274" s="15">
        <v>40909</v>
      </c>
      <c r="D274" s="14" t="s">
        <v>196</v>
      </c>
      <c r="E274" s="14" t="s">
        <v>197</v>
      </c>
    </row>
    <row r="275" spans="1:5" x14ac:dyDescent="0.25">
      <c r="A275" s="58" t="s">
        <v>378</v>
      </c>
      <c r="B275" s="8" t="s">
        <v>7</v>
      </c>
      <c r="C275" s="16">
        <v>40909</v>
      </c>
      <c r="D275" s="17" t="s">
        <v>196</v>
      </c>
      <c r="E275" s="17" t="s">
        <v>197</v>
      </c>
    </row>
    <row r="276" spans="1:5" x14ac:dyDescent="0.25">
      <c r="A276" s="57" t="s">
        <v>379</v>
      </c>
      <c r="B276" s="12" t="s">
        <v>7</v>
      </c>
      <c r="C276" s="15">
        <v>40909</v>
      </c>
      <c r="D276" s="14" t="s">
        <v>196</v>
      </c>
      <c r="E276" s="14" t="s">
        <v>197</v>
      </c>
    </row>
    <row r="277" spans="1:5" x14ac:dyDescent="0.25">
      <c r="A277" s="58" t="s">
        <v>380</v>
      </c>
      <c r="B277" s="8" t="s">
        <v>7</v>
      </c>
      <c r="C277" s="16">
        <v>40909</v>
      </c>
      <c r="D277" s="17" t="s">
        <v>196</v>
      </c>
      <c r="E277" s="17" t="s">
        <v>197</v>
      </c>
    </row>
    <row r="278" spans="1:5" x14ac:dyDescent="0.25">
      <c r="A278" s="57" t="s">
        <v>381</v>
      </c>
      <c r="B278" s="12" t="s">
        <v>7</v>
      </c>
      <c r="C278" s="15">
        <v>40909</v>
      </c>
      <c r="D278" s="14" t="s">
        <v>196</v>
      </c>
      <c r="E278" s="14" t="s">
        <v>197</v>
      </c>
    </row>
    <row r="279" spans="1:5" x14ac:dyDescent="0.25">
      <c r="A279" s="58" t="s">
        <v>382</v>
      </c>
      <c r="B279" s="8" t="s">
        <v>7</v>
      </c>
      <c r="C279" s="16">
        <v>40909</v>
      </c>
      <c r="D279" s="17" t="s">
        <v>196</v>
      </c>
      <c r="E279" s="17" t="s">
        <v>197</v>
      </c>
    </row>
    <row r="280" spans="1:5" x14ac:dyDescent="0.25">
      <c r="A280" s="57" t="s">
        <v>383</v>
      </c>
      <c r="B280" s="12" t="s">
        <v>7</v>
      </c>
      <c r="C280" s="15">
        <v>40909</v>
      </c>
      <c r="D280" s="14" t="s">
        <v>196</v>
      </c>
      <c r="E280" s="14" t="s">
        <v>197</v>
      </c>
    </row>
    <row r="281" spans="1:5" x14ac:dyDescent="0.25">
      <c r="A281" s="58" t="s">
        <v>384</v>
      </c>
      <c r="B281" s="8" t="s">
        <v>7</v>
      </c>
      <c r="C281" s="16">
        <v>40909</v>
      </c>
      <c r="D281" s="17" t="s">
        <v>196</v>
      </c>
      <c r="E281" s="17" t="s">
        <v>197</v>
      </c>
    </row>
    <row r="282" spans="1:5" x14ac:dyDescent="0.25">
      <c r="A282" s="57" t="s">
        <v>385</v>
      </c>
      <c r="B282" s="12" t="s">
        <v>7</v>
      </c>
      <c r="C282" s="15">
        <v>40909</v>
      </c>
      <c r="D282" s="14" t="s">
        <v>196</v>
      </c>
      <c r="E282" s="14" t="s">
        <v>197</v>
      </c>
    </row>
    <row r="283" spans="1:5" x14ac:dyDescent="0.25">
      <c r="A283" s="58" t="s">
        <v>386</v>
      </c>
      <c r="B283" s="8" t="s">
        <v>7</v>
      </c>
      <c r="C283" s="16">
        <v>40909</v>
      </c>
      <c r="D283" s="17" t="s">
        <v>196</v>
      </c>
      <c r="E283" s="17" t="s">
        <v>197</v>
      </c>
    </row>
    <row r="284" spans="1:5" x14ac:dyDescent="0.25">
      <c r="A284" s="57" t="s">
        <v>387</v>
      </c>
      <c r="B284" s="12" t="s">
        <v>7</v>
      </c>
      <c r="C284" s="15">
        <v>40909</v>
      </c>
      <c r="D284" s="14" t="s">
        <v>196</v>
      </c>
      <c r="E284" s="14" t="s">
        <v>197</v>
      </c>
    </row>
    <row r="285" spans="1:5" x14ac:dyDescent="0.25">
      <c r="A285" s="58" t="s">
        <v>388</v>
      </c>
      <c r="B285" s="8" t="s">
        <v>7</v>
      </c>
      <c r="C285" s="16">
        <v>40909</v>
      </c>
      <c r="D285" s="17" t="s">
        <v>196</v>
      </c>
      <c r="E285" s="17" t="s">
        <v>197</v>
      </c>
    </row>
    <row r="286" spans="1:5" x14ac:dyDescent="0.25">
      <c r="A286" s="57" t="s">
        <v>389</v>
      </c>
      <c r="B286" s="12" t="s">
        <v>7</v>
      </c>
      <c r="C286" s="15">
        <v>40909</v>
      </c>
      <c r="D286" s="14" t="s">
        <v>196</v>
      </c>
      <c r="E286" s="14" t="s">
        <v>197</v>
      </c>
    </row>
    <row r="287" spans="1:5" x14ac:dyDescent="0.25">
      <c r="A287" s="58" t="s">
        <v>390</v>
      </c>
      <c r="B287" s="8" t="s">
        <v>7</v>
      </c>
      <c r="C287" s="16">
        <v>40909</v>
      </c>
      <c r="D287" s="17" t="s">
        <v>196</v>
      </c>
      <c r="E287" s="17" t="s">
        <v>197</v>
      </c>
    </row>
    <row r="288" spans="1:5" x14ac:dyDescent="0.25">
      <c r="A288" s="57" t="s">
        <v>391</v>
      </c>
      <c r="B288" s="12" t="s">
        <v>7</v>
      </c>
      <c r="C288" s="15">
        <v>40909</v>
      </c>
      <c r="D288" s="14" t="s">
        <v>196</v>
      </c>
      <c r="E288" s="14" t="s">
        <v>197</v>
      </c>
    </row>
    <row r="289" spans="1:5" x14ac:dyDescent="0.25">
      <c r="A289" s="58" t="s">
        <v>392</v>
      </c>
      <c r="B289" s="8" t="s">
        <v>7</v>
      </c>
      <c r="C289" s="16">
        <v>40909</v>
      </c>
      <c r="D289" s="17" t="s">
        <v>196</v>
      </c>
      <c r="E289" s="17" t="s">
        <v>197</v>
      </c>
    </row>
    <row r="290" spans="1:5" x14ac:dyDescent="0.25">
      <c r="A290" s="57" t="s">
        <v>393</v>
      </c>
      <c r="B290" s="12" t="s">
        <v>7</v>
      </c>
      <c r="C290" s="15">
        <v>40909</v>
      </c>
      <c r="D290" s="14" t="s">
        <v>196</v>
      </c>
      <c r="E290" s="14" t="s">
        <v>197</v>
      </c>
    </row>
    <row r="291" spans="1:5" x14ac:dyDescent="0.25">
      <c r="A291" s="58" t="s">
        <v>394</v>
      </c>
      <c r="B291" s="8" t="s">
        <v>7</v>
      </c>
      <c r="C291" s="16">
        <v>40909</v>
      </c>
      <c r="D291" s="17" t="s">
        <v>196</v>
      </c>
      <c r="E291" s="17" t="s">
        <v>197</v>
      </c>
    </row>
    <row r="292" spans="1:5" x14ac:dyDescent="0.25">
      <c r="A292" s="57" t="s">
        <v>395</v>
      </c>
      <c r="B292" s="12" t="s">
        <v>7</v>
      </c>
      <c r="C292" s="15">
        <v>40909</v>
      </c>
      <c r="D292" s="14" t="s">
        <v>196</v>
      </c>
      <c r="E292" s="14" t="s">
        <v>197</v>
      </c>
    </row>
    <row r="293" spans="1:5" x14ac:dyDescent="0.25">
      <c r="A293" s="58" t="s">
        <v>396</v>
      </c>
      <c r="B293" s="8" t="s">
        <v>7</v>
      </c>
      <c r="C293" s="16">
        <v>40909</v>
      </c>
      <c r="D293" s="17" t="s">
        <v>196</v>
      </c>
      <c r="E293" s="17" t="s">
        <v>197</v>
      </c>
    </row>
    <row r="294" spans="1:5" x14ac:dyDescent="0.25">
      <c r="A294" s="57" t="s">
        <v>397</v>
      </c>
      <c r="B294" s="12" t="s">
        <v>7</v>
      </c>
      <c r="C294" s="15">
        <v>40909</v>
      </c>
      <c r="D294" s="14" t="s">
        <v>196</v>
      </c>
      <c r="E294" s="14" t="s">
        <v>197</v>
      </c>
    </row>
    <row r="295" spans="1:5" x14ac:dyDescent="0.25">
      <c r="A295" s="58" t="s">
        <v>398</v>
      </c>
      <c r="B295" s="8" t="s">
        <v>7</v>
      </c>
      <c r="C295" s="16">
        <v>40909</v>
      </c>
      <c r="D295" s="17" t="s">
        <v>196</v>
      </c>
      <c r="E295" s="17" t="s">
        <v>197</v>
      </c>
    </row>
    <row r="296" spans="1:5" x14ac:dyDescent="0.25">
      <c r="A296" s="57" t="s">
        <v>399</v>
      </c>
      <c r="B296" s="12" t="s">
        <v>7</v>
      </c>
      <c r="C296" s="15">
        <v>40909</v>
      </c>
      <c r="D296" s="14" t="s">
        <v>196</v>
      </c>
      <c r="E296" s="14" t="s">
        <v>197</v>
      </c>
    </row>
    <row r="297" spans="1:5" x14ac:dyDescent="0.25">
      <c r="A297" s="58" t="s">
        <v>400</v>
      </c>
      <c r="B297" s="8" t="s">
        <v>7</v>
      </c>
      <c r="C297" s="16">
        <v>40909</v>
      </c>
      <c r="D297" s="17" t="s">
        <v>196</v>
      </c>
      <c r="E297" s="17" t="s">
        <v>197</v>
      </c>
    </row>
    <row r="298" spans="1:5" x14ac:dyDescent="0.25">
      <c r="A298" s="57" t="s">
        <v>401</v>
      </c>
      <c r="B298" s="12" t="s">
        <v>7</v>
      </c>
      <c r="C298" s="15">
        <v>40909</v>
      </c>
      <c r="D298" s="14" t="s">
        <v>196</v>
      </c>
      <c r="E298" s="14" t="s">
        <v>197</v>
      </c>
    </row>
    <row r="299" spans="1:5" x14ac:dyDescent="0.25">
      <c r="A299" s="58" t="s">
        <v>402</v>
      </c>
      <c r="B299" s="8" t="s">
        <v>7</v>
      </c>
      <c r="C299" s="16">
        <v>40909</v>
      </c>
      <c r="D299" s="17" t="s">
        <v>196</v>
      </c>
      <c r="E299" s="17" t="s">
        <v>197</v>
      </c>
    </row>
    <row r="300" spans="1:5" x14ac:dyDescent="0.25">
      <c r="A300" s="57" t="s">
        <v>403</v>
      </c>
      <c r="B300" s="12" t="s">
        <v>7</v>
      </c>
      <c r="C300" s="15">
        <v>40909</v>
      </c>
      <c r="D300" s="14" t="s">
        <v>196</v>
      </c>
      <c r="E300" s="14" t="s">
        <v>197</v>
      </c>
    </row>
    <row r="301" spans="1:5" x14ac:dyDescent="0.25">
      <c r="A301" s="58" t="s">
        <v>404</v>
      </c>
      <c r="B301" s="8" t="s">
        <v>7</v>
      </c>
      <c r="C301" s="16">
        <v>40909</v>
      </c>
      <c r="D301" s="17" t="s">
        <v>196</v>
      </c>
      <c r="E301" s="17" t="s">
        <v>197</v>
      </c>
    </row>
    <row r="302" spans="1:5" x14ac:dyDescent="0.25">
      <c r="A302" s="57" t="s">
        <v>405</v>
      </c>
      <c r="B302" s="12" t="s">
        <v>7</v>
      </c>
      <c r="C302" s="15">
        <v>40909</v>
      </c>
      <c r="D302" s="14" t="s">
        <v>196</v>
      </c>
      <c r="E302" s="14" t="s">
        <v>197</v>
      </c>
    </row>
    <row r="303" spans="1:5" x14ac:dyDescent="0.25">
      <c r="A303" s="58" t="s">
        <v>406</v>
      </c>
      <c r="B303" s="8" t="s">
        <v>7</v>
      </c>
      <c r="C303" s="16">
        <v>40909</v>
      </c>
      <c r="D303" s="17" t="s">
        <v>196</v>
      </c>
      <c r="E303" s="17" t="s">
        <v>197</v>
      </c>
    </row>
    <row r="304" spans="1:5" x14ac:dyDescent="0.25">
      <c r="A304" s="57" t="s">
        <v>407</v>
      </c>
      <c r="B304" s="12" t="s">
        <v>7</v>
      </c>
      <c r="C304" s="15">
        <v>40909</v>
      </c>
      <c r="D304" s="14" t="s">
        <v>196</v>
      </c>
      <c r="E304" s="14" t="s">
        <v>197</v>
      </c>
    </row>
    <row r="305" spans="1:5" x14ac:dyDescent="0.25">
      <c r="A305" s="58" t="s">
        <v>408</v>
      </c>
      <c r="B305" s="8" t="s">
        <v>7</v>
      </c>
      <c r="C305" s="16">
        <v>40909</v>
      </c>
      <c r="D305" s="17" t="s">
        <v>196</v>
      </c>
      <c r="E305" s="17" t="s">
        <v>197</v>
      </c>
    </row>
    <row r="306" spans="1:5" x14ac:dyDescent="0.25">
      <c r="A306" s="57" t="s">
        <v>409</v>
      </c>
      <c r="B306" s="39" t="s">
        <v>7</v>
      </c>
      <c r="C306" s="15">
        <v>40909</v>
      </c>
      <c r="D306" s="40" t="s">
        <v>196</v>
      </c>
      <c r="E306" s="40" t="s">
        <v>197</v>
      </c>
    </row>
    <row r="307" spans="1:5" x14ac:dyDescent="0.25">
      <c r="A307" s="58" t="s">
        <v>410</v>
      </c>
      <c r="B307" s="31" t="s">
        <v>411</v>
      </c>
      <c r="C307" s="41">
        <v>36526</v>
      </c>
      <c r="D307" s="42" t="s">
        <v>196</v>
      </c>
      <c r="E307" s="42" t="s">
        <v>412</v>
      </c>
    </row>
    <row r="308" spans="1:5" x14ac:dyDescent="0.25">
      <c r="A308" s="57" t="s">
        <v>413</v>
      </c>
      <c r="B308" s="39" t="s">
        <v>414</v>
      </c>
      <c r="C308" s="15">
        <v>37257</v>
      </c>
      <c r="D308" s="40" t="s">
        <v>196</v>
      </c>
      <c r="E308" s="40" t="s">
        <v>200</v>
      </c>
    </row>
    <row r="309" spans="1:5" x14ac:dyDescent="0.25">
      <c r="A309" s="7" t="s">
        <v>415</v>
      </c>
      <c r="B309" s="8" t="s">
        <v>202</v>
      </c>
      <c r="C309" s="38">
        <v>40298</v>
      </c>
      <c r="D309" s="17" t="s">
        <v>196</v>
      </c>
      <c r="E309" s="17" t="s">
        <v>197</v>
      </c>
    </row>
    <row r="310" spans="1:5" ht="15.75" thickBot="1" x14ac:dyDescent="0.3">
      <c r="A310" s="63" t="s">
        <v>416</v>
      </c>
      <c r="B310" s="43" t="s">
        <v>35</v>
      </c>
      <c r="C310" s="44">
        <v>42229</v>
      </c>
      <c r="D310" s="43" t="s">
        <v>196</v>
      </c>
      <c r="E310" s="45" t="s">
        <v>197</v>
      </c>
    </row>
    <row r="311" spans="1:5" ht="15.75" thickBot="1" x14ac:dyDescent="0.3">
      <c r="A311" s="68" t="s">
        <v>417</v>
      </c>
      <c r="B311" s="68"/>
      <c r="C311" s="68"/>
      <c r="D311" s="68"/>
      <c r="E311" s="68"/>
    </row>
    <row r="312" spans="1:5" x14ac:dyDescent="0.25">
      <c r="A312" s="7">
        <v>201111603</v>
      </c>
      <c r="B312" s="17" t="s">
        <v>418</v>
      </c>
      <c r="C312" s="16">
        <v>40880</v>
      </c>
      <c r="D312" s="14"/>
      <c r="E312" s="12"/>
    </row>
    <row r="313" spans="1:5" x14ac:dyDescent="0.25">
      <c r="A313" s="11">
        <v>201111604</v>
      </c>
      <c r="B313" s="1" t="s">
        <v>418</v>
      </c>
      <c r="C313" s="15">
        <v>40880</v>
      </c>
      <c r="D313" s="14"/>
      <c r="E313" s="12"/>
    </row>
    <row r="314" spans="1:5" x14ac:dyDescent="0.25">
      <c r="A314" s="7">
        <v>201111748</v>
      </c>
      <c r="B314" s="17" t="s">
        <v>418</v>
      </c>
      <c r="C314" s="16">
        <v>40883</v>
      </c>
      <c r="D314" s="14"/>
      <c r="E314" s="12"/>
    </row>
    <row r="315" spans="1:5" x14ac:dyDescent="0.25">
      <c r="A315" s="11">
        <v>201111797</v>
      </c>
      <c r="B315" s="1" t="s">
        <v>418</v>
      </c>
      <c r="C315" s="15">
        <v>40886</v>
      </c>
      <c r="D315" s="14"/>
      <c r="E315" s="30"/>
    </row>
    <row r="316" spans="1:5" x14ac:dyDescent="0.25">
      <c r="A316" s="7">
        <v>201111867</v>
      </c>
      <c r="B316" s="17" t="s">
        <v>419</v>
      </c>
      <c r="C316" s="16">
        <v>40886</v>
      </c>
      <c r="D316" s="14"/>
      <c r="E316" s="12"/>
    </row>
    <row r="317" spans="1:5" x14ac:dyDescent="0.25">
      <c r="A317" s="11">
        <v>201112007</v>
      </c>
      <c r="B317" s="1" t="s">
        <v>420</v>
      </c>
      <c r="C317" s="15">
        <v>40893</v>
      </c>
      <c r="D317" s="14"/>
      <c r="E317" s="12"/>
    </row>
    <row r="318" spans="1:5" x14ac:dyDescent="0.25">
      <c r="A318" s="7">
        <v>201112110</v>
      </c>
      <c r="B318" s="17" t="s">
        <v>418</v>
      </c>
      <c r="C318" s="16">
        <v>40895</v>
      </c>
      <c r="D318" s="14"/>
      <c r="E318" s="12"/>
    </row>
    <row r="319" spans="1:5" x14ac:dyDescent="0.25">
      <c r="A319" s="11">
        <v>201200023</v>
      </c>
      <c r="B319" s="1" t="s">
        <v>418</v>
      </c>
      <c r="C319" s="15">
        <v>40900</v>
      </c>
      <c r="D319" s="14"/>
      <c r="E319" s="12"/>
    </row>
    <row r="320" spans="1:5" x14ac:dyDescent="0.25">
      <c r="A320" s="7">
        <v>201200028</v>
      </c>
      <c r="B320" s="17" t="s">
        <v>419</v>
      </c>
      <c r="C320" s="16">
        <v>40897</v>
      </c>
      <c r="D320" s="14"/>
      <c r="E320" s="12"/>
    </row>
    <row r="321" spans="1:5" x14ac:dyDescent="0.25">
      <c r="A321" s="11">
        <v>201207167</v>
      </c>
      <c r="B321" s="1" t="s">
        <v>419</v>
      </c>
      <c r="C321" s="15">
        <v>41145</v>
      </c>
      <c r="D321" s="14"/>
      <c r="E321" s="12"/>
    </row>
    <row r="322" spans="1:5" x14ac:dyDescent="0.25">
      <c r="A322" s="7">
        <v>201206592</v>
      </c>
      <c r="B322" s="17" t="s">
        <v>418</v>
      </c>
      <c r="C322" s="16">
        <v>41143</v>
      </c>
      <c r="D322" s="14"/>
      <c r="E322" s="12"/>
    </row>
    <row r="323" spans="1:5" x14ac:dyDescent="0.25">
      <c r="A323" s="11">
        <v>201207452</v>
      </c>
      <c r="B323" s="1" t="s">
        <v>419</v>
      </c>
      <c r="C323" s="15">
        <v>41153</v>
      </c>
      <c r="D323" s="14"/>
      <c r="E323" s="12"/>
    </row>
    <row r="324" spans="1:5" x14ac:dyDescent="0.25">
      <c r="A324" s="7">
        <v>201202917</v>
      </c>
      <c r="B324" s="17" t="s">
        <v>421</v>
      </c>
      <c r="C324" s="16">
        <v>41029</v>
      </c>
      <c r="D324" s="14"/>
      <c r="E324" s="12"/>
    </row>
    <row r="325" spans="1:5" x14ac:dyDescent="0.25">
      <c r="A325" s="11">
        <v>201206547</v>
      </c>
      <c r="B325" s="1" t="s">
        <v>419</v>
      </c>
      <c r="C325" s="15">
        <v>41136</v>
      </c>
      <c r="D325" s="14"/>
      <c r="E325" s="12"/>
    </row>
    <row r="326" spans="1:5" x14ac:dyDescent="0.25">
      <c r="A326" s="7">
        <v>201500081</v>
      </c>
      <c r="B326" s="17" t="s">
        <v>419</v>
      </c>
      <c r="C326" s="16">
        <v>41954</v>
      </c>
      <c r="D326" s="14"/>
      <c r="E326" s="12"/>
    </row>
    <row r="327" spans="1:5" x14ac:dyDescent="0.25">
      <c r="A327" s="11">
        <v>201500530</v>
      </c>
      <c r="B327" s="14" t="s">
        <v>418</v>
      </c>
      <c r="C327" s="46">
        <v>42016</v>
      </c>
      <c r="D327" s="14"/>
      <c r="E327" s="47"/>
    </row>
    <row r="328" spans="1:5" x14ac:dyDescent="0.25">
      <c r="A328" s="7">
        <v>201500741</v>
      </c>
      <c r="B328" s="17" t="s">
        <v>419</v>
      </c>
      <c r="C328" s="48">
        <v>42026</v>
      </c>
      <c r="D328" s="14"/>
      <c r="E328" s="12"/>
    </row>
    <row r="329" spans="1:5" x14ac:dyDescent="0.25">
      <c r="A329" s="11">
        <v>201501059</v>
      </c>
      <c r="B329" s="1" t="s">
        <v>418</v>
      </c>
      <c r="C329" s="49">
        <v>42039</v>
      </c>
      <c r="D329" s="14"/>
      <c r="E329" s="12"/>
    </row>
    <row r="330" spans="1:5" x14ac:dyDescent="0.25">
      <c r="A330" s="7">
        <v>201501125</v>
      </c>
      <c r="B330" s="17" t="s">
        <v>7</v>
      </c>
      <c r="C330" s="48">
        <v>42040</v>
      </c>
      <c r="D330" s="14"/>
      <c r="E330" s="12"/>
    </row>
    <row r="331" spans="1:5" x14ac:dyDescent="0.25">
      <c r="A331" s="11">
        <v>201501141</v>
      </c>
      <c r="B331" s="1" t="s">
        <v>7</v>
      </c>
      <c r="C331" s="49">
        <v>42041</v>
      </c>
      <c r="D331" s="14"/>
      <c r="E331" s="12"/>
    </row>
    <row r="332" spans="1:5" x14ac:dyDescent="0.25">
      <c r="A332" s="7">
        <v>201501259</v>
      </c>
      <c r="B332" s="17" t="s">
        <v>418</v>
      </c>
      <c r="C332" s="48">
        <v>42048</v>
      </c>
      <c r="D332" s="14"/>
      <c r="E332" s="12"/>
    </row>
    <row r="333" spans="1:5" x14ac:dyDescent="0.25">
      <c r="A333" s="11">
        <v>201501295</v>
      </c>
      <c r="B333" s="1" t="s">
        <v>419</v>
      </c>
      <c r="C333" s="49">
        <v>42051</v>
      </c>
      <c r="D333" s="14"/>
      <c r="E333" s="12"/>
    </row>
    <row r="334" spans="1:5" x14ac:dyDescent="0.25">
      <c r="A334" s="7">
        <v>201501391</v>
      </c>
      <c r="B334" s="17" t="s">
        <v>418</v>
      </c>
      <c r="C334" s="48">
        <v>42052</v>
      </c>
      <c r="D334" s="14"/>
      <c r="E334" s="12"/>
    </row>
    <row r="335" spans="1:5" x14ac:dyDescent="0.25">
      <c r="A335" s="11">
        <v>201501428</v>
      </c>
      <c r="B335" s="1" t="s">
        <v>418</v>
      </c>
      <c r="C335" s="49">
        <v>42051</v>
      </c>
      <c r="D335" s="14"/>
      <c r="E335" s="12"/>
    </row>
    <row r="336" spans="1:5" x14ac:dyDescent="0.25">
      <c r="A336" s="7">
        <v>201501445</v>
      </c>
      <c r="B336" s="17" t="s">
        <v>418</v>
      </c>
      <c r="C336" s="48">
        <v>42053</v>
      </c>
      <c r="D336" s="14"/>
      <c r="E336" s="12"/>
    </row>
    <row r="337" spans="1:5" x14ac:dyDescent="0.25">
      <c r="A337" s="11">
        <v>201501526</v>
      </c>
      <c r="B337" s="1" t="s">
        <v>418</v>
      </c>
      <c r="C337" s="49">
        <v>42057</v>
      </c>
      <c r="D337" s="14"/>
      <c r="E337" s="12"/>
    </row>
    <row r="338" spans="1:5" x14ac:dyDescent="0.25">
      <c r="A338" s="7">
        <v>201501543</v>
      </c>
      <c r="B338" s="17" t="s">
        <v>418</v>
      </c>
      <c r="C338" s="48">
        <v>42057</v>
      </c>
      <c r="D338" s="14"/>
      <c r="E338" s="12"/>
    </row>
    <row r="339" spans="1:5" x14ac:dyDescent="0.25">
      <c r="A339" s="11">
        <v>201501550</v>
      </c>
      <c r="B339" s="1" t="s">
        <v>419</v>
      </c>
      <c r="C339" s="49">
        <v>42059</v>
      </c>
      <c r="D339" s="14"/>
      <c r="E339" s="12"/>
    </row>
    <row r="340" spans="1:5" x14ac:dyDescent="0.25">
      <c r="A340" s="7">
        <v>201501559</v>
      </c>
      <c r="B340" s="17" t="s">
        <v>419</v>
      </c>
      <c r="C340" s="48">
        <v>42053</v>
      </c>
      <c r="D340" s="14"/>
      <c r="E340" s="12"/>
    </row>
    <row r="341" spans="1:5" x14ac:dyDescent="0.25">
      <c r="A341" s="11">
        <v>201501577</v>
      </c>
      <c r="B341" s="1" t="s">
        <v>418</v>
      </c>
      <c r="C341" s="49">
        <v>42060</v>
      </c>
      <c r="D341" s="14"/>
      <c r="E341" s="12"/>
    </row>
    <row r="342" spans="1:5" x14ac:dyDescent="0.25">
      <c r="A342" s="7">
        <v>201501592</v>
      </c>
      <c r="B342" s="17" t="s">
        <v>419</v>
      </c>
      <c r="C342" s="48">
        <v>42063</v>
      </c>
      <c r="D342" s="14"/>
      <c r="E342" s="12"/>
    </row>
    <row r="343" spans="1:5" x14ac:dyDescent="0.25">
      <c r="A343" s="11">
        <v>201501596</v>
      </c>
      <c r="B343" s="1" t="s">
        <v>418</v>
      </c>
      <c r="C343" s="49">
        <v>42064</v>
      </c>
      <c r="D343" s="14"/>
      <c r="E343" s="12"/>
    </row>
    <row r="344" spans="1:5" x14ac:dyDescent="0.25">
      <c r="A344" s="7">
        <v>201501609</v>
      </c>
      <c r="B344" s="17" t="s">
        <v>418</v>
      </c>
      <c r="C344" s="48">
        <v>42063</v>
      </c>
      <c r="D344" s="14"/>
      <c r="E344" s="12"/>
    </row>
    <row r="345" spans="1:5" x14ac:dyDescent="0.25">
      <c r="A345" s="11">
        <v>201501628</v>
      </c>
      <c r="B345" s="1" t="s">
        <v>418</v>
      </c>
      <c r="C345" s="49">
        <v>42063</v>
      </c>
      <c r="D345" s="14"/>
      <c r="E345" s="12"/>
    </row>
    <row r="346" spans="1:5" x14ac:dyDescent="0.25">
      <c r="A346" s="7">
        <v>201501662</v>
      </c>
      <c r="B346" s="17" t="s">
        <v>419</v>
      </c>
      <c r="C346" s="48">
        <v>42061</v>
      </c>
      <c r="D346" s="14"/>
      <c r="E346" s="12"/>
    </row>
    <row r="347" spans="1:5" x14ac:dyDescent="0.25">
      <c r="A347" s="11">
        <v>201501814</v>
      </c>
      <c r="B347" s="1" t="s">
        <v>419</v>
      </c>
      <c r="C347" s="49">
        <v>42068</v>
      </c>
      <c r="D347" s="14"/>
      <c r="E347" s="12"/>
    </row>
    <row r="348" spans="1:5" x14ac:dyDescent="0.25">
      <c r="A348" s="7">
        <v>201501819</v>
      </c>
      <c r="B348" s="17" t="s">
        <v>418</v>
      </c>
      <c r="C348" s="48">
        <v>42070</v>
      </c>
      <c r="D348" s="14"/>
      <c r="E348" s="12"/>
    </row>
    <row r="349" spans="1:5" x14ac:dyDescent="0.25">
      <c r="A349" s="11">
        <v>201501596</v>
      </c>
      <c r="B349" s="1" t="s">
        <v>419</v>
      </c>
      <c r="C349" s="49">
        <v>42064</v>
      </c>
      <c r="D349" s="14"/>
      <c r="E349" s="12"/>
    </row>
    <row r="350" spans="1:5" x14ac:dyDescent="0.25">
      <c r="A350" s="7">
        <v>201501883</v>
      </c>
      <c r="B350" s="17" t="s">
        <v>422</v>
      </c>
      <c r="C350" s="48">
        <v>42065</v>
      </c>
      <c r="D350" s="14"/>
      <c r="E350" s="12"/>
    </row>
    <row r="351" spans="1:5" x14ac:dyDescent="0.25">
      <c r="A351" s="11">
        <v>201501897</v>
      </c>
      <c r="B351" s="1" t="s">
        <v>421</v>
      </c>
      <c r="C351" s="49">
        <v>42072</v>
      </c>
      <c r="D351" s="14"/>
      <c r="E351" s="12"/>
    </row>
    <row r="352" spans="1:5" x14ac:dyDescent="0.25">
      <c r="A352" s="7">
        <v>201501913</v>
      </c>
      <c r="B352" s="17" t="s">
        <v>419</v>
      </c>
      <c r="C352" s="48">
        <v>42071</v>
      </c>
      <c r="D352" s="14"/>
      <c r="E352" s="12"/>
    </row>
    <row r="353" spans="1:5" x14ac:dyDescent="0.25">
      <c r="A353" s="11">
        <v>201501946</v>
      </c>
      <c r="B353" s="1" t="s">
        <v>419</v>
      </c>
      <c r="C353" s="49">
        <v>42073</v>
      </c>
      <c r="D353" s="14"/>
      <c r="E353" s="12"/>
    </row>
    <row r="354" spans="1:5" x14ac:dyDescent="0.25">
      <c r="A354" s="7">
        <v>201501982</v>
      </c>
      <c r="B354" s="17" t="s">
        <v>418</v>
      </c>
      <c r="C354" s="16">
        <v>42077</v>
      </c>
      <c r="D354" s="14"/>
      <c r="E354" s="12"/>
    </row>
    <row r="355" spans="1:5" x14ac:dyDescent="0.25">
      <c r="A355" s="11">
        <v>201502057</v>
      </c>
      <c r="B355" s="14" t="s">
        <v>419</v>
      </c>
      <c r="C355" s="15">
        <v>42078</v>
      </c>
      <c r="D355" s="14"/>
      <c r="E355" s="12"/>
    </row>
    <row r="356" spans="1:5" x14ac:dyDescent="0.25">
      <c r="A356" s="24">
        <v>201502243</v>
      </c>
      <c r="B356" s="17" t="s">
        <v>419</v>
      </c>
      <c r="C356" s="16">
        <v>42086</v>
      </c>
      <c r="D356" s="14"/>
      <c r="E356" s="12"/>
    </row>
    <row r="357" spans="1:5" x14ac:dyDescent="0.25">
      <c r="A357" s="23">
        <v>201502353</v>
      </c>
      <c r="B357" s="1" t="s">
        <v>418</v>
      </c>
      <c r="C357" s="15">
        <v>42089</v>
      </c>
      <c r="D357" s="14"/>
      <c r="E357" s="12"/>
    </row>
    <row r="358" spans="1:5" x14ac:dyDescent="0.25">
      <c r="A358" s="24">
        <v>201502370</v>
      </c>
      <c r="B358" s="17" t="s">
        <v>418</v>
      </c>
      <c r="C358" s="16">
        <v>42079</v>
      </c>
      <c r="D358" s="14"/>
      <c r="E358" s="12"/>
    </row>
    <row r="359" spans="1:5" x14ac:dyDescent="0.25">
      <c r="A359" s="23">
        <v>201502408</v>
      </c>
      <c r="B359" s="1" t="s">
        <v>7</v>
      </c>
      <c r="C359" s="15">
        <v>42091</v>
      </c>
      <c r="D359" s="14"/>
      <c r="E359" s="12"/>
    </row>
    <row r="360" spans="1:5" x14ac:dyDescent="0.25">
      <c r="A360" s="24">
        <v>201502429</v>
      </c>
      <c r="B360" s="17" t="s">
        <v>418</v>
      </c>
      <c r="C360" s="16">
        <v>42094</v>
      </c>
      <c r="D360" s="14"/>
      <c r="E360" s="12"/>
    </row>
    <row r="361" spans="1:5" x14ac:dyDescent="0.25">
      <c r="A361" s="23">
        <v>201502529</v>
      </c>
      <c r="B361" s="1" t="s">
        <v>418</v>
      </c>
      <c r="C361" s="15">
        <v>42089</v>
      </c>
      <c r="D361" s="14"/>
      <c r="E361" s="12"/>
    </row>
    <row r="362" spans="1:5" x14ac:dyDescent="0.25">
      <c r="A362" s="24">
        <v>201502563</v>
      </c>
      <c r="B362" s="17" t="s">
        <v>418</v>
      </c>
      <c r="C362" s="16">
        <v>42096</v>
      </c>
      <c r="D362" s="14"/>
      <c r="E362" s="12"/>
    </row>
    <row r="363" spans="1:5" x14ac:dyDescent="0.25">
      <c r="A363" s="23">
        <v>201502805</v>
      </c>
      <c r="B363" s="1" t="s">
        <v>419</v>
      </c>
      <c r="C363" s="64">
        <v>42107</v>
      </c>
      <c r="D363" s="14"/>
      <c r="E363" s="12"/>
    </row>
    <row r="364" spans="1:5" x14ac:dyDescent="0.25">
      <c r="A364" s="24">
        <v>201502930</v>
      </c>
      <c r="B364" s="17" t="s">
        <v>418</v>
      </c>
      <c r="C364" s="65">
        <v>42116</v>
      </c>
      <c r="D364" s="14"/>
      <c r="E364" s="12"/>
    </row>
    <row r="365" spans="1:5" x14ac:dyDescent="0.25">
      <c r="A365" s="11" t="s">
        <v>423</v>
      </c>
      <c r="B365" s="1" t="s">
        <v>418</v>
      </c>
      <c r="C365" s="15">
        <v>36892</v>
      </c>
      <c r="D365" s="14"/>
      <c r="E365" s="12"/>
    </row>
    <row r="366" spans="1:5" x14ac:dyDescent="0.25">
      <c r="A366" s="7" t="s">
        <v>424</v>
      </c>
      <c r="B366" s="17" t="s">
        <v>418</v>
      </c>
      <c r="C366" s="16">
        <v>36892</v>
      </c>
      <c r="D366" s="14"/>
      <c r="E366" s="12"/>
    </row>
    <row r="367" spans="1:5" x14ac:dyDescent="0.25">
      <c r="A367" s="11" t="s">
        <v>425</v>
      </c>
      <c r="B367" s="14" t="s">
        <v>421</v>
      </c>
      <c r="C367" s="15">
        <v>37622</v>
      </c>
      <c r="D367" s="14"/>
      <c r="E367" s="12"/>
    </row>
    <row r="368" spans="1:5" x14ac:dyDescent="0.25">
      <c r="A368" s="7" t="s">
        <v>426</v>
      </c>
      <c r="B368" s="17" t="s">
        <v>419</v>
      </c>
      <c r="C368" s="16">
        <v>39814</v>
      </c>
      <c r="D368" s="14"/>
      <c r="E368" s="12"/>
    </row>
    <row r="369" spans="1:5" x14ac:dyDescent="0.25">
      <c r="A369" s="11">
        <v>201001882</v>
      </c>
      <c r="B369" s="1" t="s">
        <v>418</v>
      </c>
      <c r="C369" s="15">
        <v>40179</v>
      </c>
      <c r="D369" s="14"/>
      <c r="E369" s="12"/>
    </row>
    <row r="370" spans="1:5" x14ac:dyDescent="0.25">
      <c r="A370" s="7">
        <v>201200014</v>
      </c>
      <c r="B370" s="17" t="s">
        <v>418</v>
      </c>
      <c r="C370" s="16">
        <v>40903</v>
      </c>
      <c r="D370" s="14"/>
      <c r="E370" s="12"/>
    </row>
    <row r="371" spans="1:5" x14ac:dyDescent="0.25">
      <c r="A371" s="11">
        <v>201200083</v>
      </c>
      <c r="B371" s="1" t="s">
        <v>421</v>
      </c>
      <c r="C371" s="15">
        <v>40907</v>
      </c>
      <c r="D371" s="14"/>
      <c r="E371" s="12"/>
    </row>
    <row r="372" spans="1:5" x14ac:dyDescent="0.25">
      <c r="A372" s="7">
        <v>201402488</v>
      </c>
      <c r="B372" s="17" t="s">
        <v>427</v>
      </c>
      <c r="C372" s="16">
        <v>41736</v>
      </c>
      <c r="D372" s="14"/>
      <c r="E372" s="12"/>
    </row>
    <row r="373" spans="1:5" x14ac:dyDescent="0.25">
      <c r="A373" s="11">
        <v>201103545</v>
      </c>
      <c r="B373" s="1" t="s">
        <v>418</v>
      </c>
      <c r="C373" s="15">
        <v>40687</v>
      </c>
      <c r="D373" s="14"/>
      <c r="E373" s="12"/>
    </row>
    <row r="374" spans="1:5" x14ac:dyDescent="0.25">
      <c r="A374" s="7" t="s">
        <v>428</v>
      </c>
      <c r="B374" s="17" t="s">
        <v>7</v>
      </c>
      <c r="C374" s="50" t="s">
        <v>7</v>
      </c>
      <c r="D374" s="14"/>
      <c r="E374" s="12"/>
    </row>
    <row r="375" spans="1:5" x14ac:dyDescent="0.25">
      <c r="A375" s="11" t="s">
        <v>429</v>
      </c>
      <c r="B375" s="1" t="s">
        <v>7</v>
      </c>
      <c r="C375" s="15">
        <v>32143</v>
      </c>
      <c r="D375" s="14"/>
      <c r="E375" s="12"/>
    </row>
    <row r="376" spans="1:5" x14ac:dyDescent="0.25">
      <c r="A376" s="7" t="s">
        <v>430</v>
      </c>
      <c r="B376" s="17" t="s">
        <v>419</v>
      </c>
      <c r="C376" s="16">
        <v>37257</v>
      </c>
      <c r="D376" s="14"/>
      <c r="E376" s="12"/>
    </row>
    <row r="377" spans="1:5" x14ac:dyDescent="0.25">
      <c r="A377" s="11" t="s">
        <v>431</v>
      </c>
      <c r="B377" s="1" t="s">
        <v>418</v>
      </c>
      <c r="C377" s="15">
        <v>38353</v>
      </c>
      <c r="D377" s="14"/>
      <c r="E377" s="12"/>
    </row>
    <row r="378" spans="1:5" x14ac:dyDescent="0.25">
      <c r="A378" s="7" t="s">
        <v>432</v>
      </c>
      <c r="B378" s="17" t="s">
        <v>419</v>
      </c>
      <c r="C378" s="65">
        <v>10594</v>
      </c>
      <c r="D378" s="14"/>
      <c r="E378" s="12"/>
    </row>
    <row r="379" spans="1:5" x14ac:dyDescent="0.25">
      <c r="A379" s="11" t="s">
        <v>433</v>
      </c>
      <c r="B379" s="14" t="s">
        <v>418</v>
      </c>
      <c r="C379" s="15">
        <v>33604</v>
      </c>
      <c r="D379" s="14"/>
      <c r="E379" s="12"/>
    </row>
    <row r="380" spans="1:5" x14ac:dyDescent="0.25">
      <c r="A380" s="7" t="s">
        <v>434</v>
      </c>
      <c r="B380" s="17" t="s">
        <v>418</v>
      </c>
      <c r="C380" s="16">
        <v>33970</v>
      </c>
      <c r="D380" s="14"/>
      <c r="E380" s="12"/>
    </row>
    <row r="381" spans="1:5" x14ac:dyDescent="0.25">
      <c r="A381" s="11" t="s">
        <v>435</v>
      </c>
      <c r="B381" s="1" t="s">
        <v>418</v>
      </c>
      <c r="C381" s="15">
        <v>33970</v>
      </c>
      <c r="D381" s="14"/>
      <c r="E381" s="12"/>
    </row>
    <row r="382" spans="1:5" x14ac:dyDescent="0.25">
      <c r="A382" s="7" t="s">
        <v>436</v>
      </c>
      <c r="B382" s="17" t="s">
        <v>419</v>
      </c>
      <c r="C382" s="16">
        <v>33970</v>
      </c>
      <c r="D382" s="14"/>
      <c r="E382" s="12"/>
    </row>
    <row r="383" spans="1:5" x14ac:dyDescent="0.25">
      <c r="A383" s="11" t="s">
        <v>437</v>
      </c>
      <c r="B383" s="1" t="s">
        <v>418</v>
      </c>
      <c r="C383" s="15">
        <v>34335</v>
      </c>
      <c r="D383" s="14"/>
      <c r="E383" s="12"/>
    </row>
    <row r="384" spans="1:5" x14ac:dyDescent="0.25">
      <c r="A384" s="7" t="s">
        <v>438</v>
      </c>
      <c r="B384" s="17" t="s">
        <v>418</v>
      </c>
      <c r="C384" s="16">
        <v>35796</v>
      </c>
      <c r="D384" s="14"/>
      <c r="E384" s="12"/>
    </row>
    <row r="385" spans="1:5" x14ac:dyDescent="0.25">
      <c r="A385" s="11" t="s">
        <v>439</v>
      </c>
      <c r="B385" s="1" t="s">
        <v>418</v>
      </c>
      <c r="C385" s="15">
        <v>36161</v>
      </c>
      <c r="D385" s="14"/>
      <c r="E385" s="12"/>
    </row>
    <row r="386" spans="1:5" x14ac:dyDescent="0.25">
      <c r="A386" s="7" t="s">
        <v>440</v>
      </c>
      <c r="B386" s="17" t="s">
        <v>418</v>
      </c>
      <c r="C386" s="16">
        <v>36161</v>
      </c>
      <c r="D386" s="14"/>
      <c r="E386" s="12"/>
    </row>
    <row r="387" spans="1:5" x14ac:dyDescent="0.25">
      <c r="A387" s="11" t="s">
        <v>441</v>
      </c>
      <c r="B387" s="1" t="s">
        <v>418</v>
      </c>
      <c r="C387" s="15">
        <v>36161</v>
      </c>
      <c r="D387" s="14"/>
      <c r="E387" s="12"/>
    </row>
    <row r="388" spans="1:5" x14ac:dyDescent="0.25">
      <c r="A388" s="7" t="s">
        <v>442</v>
      </c>
      <c r="B388" s="17" t="s">
        <v>418</v>
      </c>
      <c r="C388" s="16">
        <v>37257</v>
      </c>
      <c r="D388" s="14"/>
      <c r="E388" s="12"/>
    </row>
    <row r="389" spans="1:5" x14ac:dyDescent="0.25">
      <c r="A389" s="11" t="s">
        <v>443</v>
      </c>
      <c r="B389" s="1" t="s">
        <v>418</v>
      </c>
      <c r="C389" s="15">
        <v>37622</v>
      </c>
      <c r="D389" s="14"/>
      <c r="E389" s="12"/>
    </row>
    <row r="390" spans="1:5" x14ac:dyDescent="0.25">
      <c r="A390" s="7" t="s">
        <v>444</v>
      </c>
      <c r="B390" s="17" t="s">
        <v>418</v>
      </c>
      <c r="C390" s="16">
        <v>37987</v>
      </c>
      <c r="D390" s="14"/>
      <c r="E390" s="12"/>
    </row>
    <row r="391" spans="1:5" x14ac:dyDescent="0.25">
      <c r="A391" s="11" t="s">
        <v>445</v>
      </c>
      <c r="B391" s="1" t="s">
        <v>7</v>
      </c>
      <c r="C391" s="15">
        <v>38353</v>
      </c>
      <c r="D391" s="14"/>
      <c r="E391" s="12"/>
    </row>
    <row r="392" spans="1:5" x14ac:dyDescent="0.25">
      <c r="A392" s="7" t="s">
        <v>446</v>
      </c>
      <c r="B392" s="17" t="s">
        <v>418</v>
      </c>
      <c r="C392" s="16">
        <v>38353</v>
      </c>
      <c r="D392" s="14"/>
      <c r="E392" s="12"/>
    </row>
    <row r="393" spans="1:5" x14ac:dyDescent="0.25">
      <c r="A393" s="11" t="s">
        <v>447</v>
      </c>
      <c r="B393" s="1" t="s">
        <v>418</v>
      </c>
      <c r="C393" s="15">
        <v>38353</v>
      </c>
      <c r="D393" s="14"/>
      <c r="E393" s="12"/>
    </row>
    <row r="394" spans="1:5" x14ac:dyDescent="0.25">
      <c r="A394" s="7" t="s">
        <v>448</v>
      </c>
      <c r="B394" s="17" t="s">
        <v>418</v>
      </c>
      <c r="C394" s="16">
        <v>39448</v>
      </c>
      <c r="D394" s="14"/>
      <c r="E394" s="12"/>
    </row>
    <row r="395" spans="1:5" x14ac:dyDescent="0.25">
      <c r="A395" s="11">
        <v>201005507</v>
      </c>
      <c r="B395" s="1" t="s">
        <v>418</v>
      </c>
      <c r="C395" s="15">
        <v>40406</v>
      </c>
      <c r="D395" s="14"/>
      <c r="E395" s="12"/>
    </row>
    <row r="396" spans="1:5" x14ac:dyDescent="0.25">
      <c r="A396" s="7">
        <v>201208204</v>
      </c>
      <c r="B396" s="17" t="s">
        <v>419</v>
      </c>
      <c r="C396" s="16">
        <v>41169</v>
      </c>
      <c r="D396" s="14"/>
      <c r="E396" s="12"/>
    </row>
    <row r="397" spans="1:5" x14ac:dyDescent="0.25">
      <c r="A397" s="11">
        <v>201200586</v>
      </c>
      <c r="B397" s="1" t="s">
        <v>419</v>
      </c>
      <c r="C397" s="15">
        <v>40928</v>
      </c>
      <c r="D397" s="14"/>
      <c r="E397" s="12"/>
    </row>
    <row r="398" spans="1:5" x14ac:dyDescent="0.25">
      <c r="A398" s="7">
        <v>201208243</v>
      </c>
      <c r="B398" s="17" t="s">
        <v>419</v>
      </c>
      <c r="C398" s="16">
        <v>41173</v>
      </c>
      <c r="D398" s="14"/>
      <c r="E398" s="12"/>
    </row>
    <row r="399" spans="1:5" x14ac:dyDescent="0.25">
      <c r="A399" s="51">
        <v>201409292</v>
      </c>
      <c r="B399" s="14" t="s">
        <v>419</v>
      </c>
      <c r="C399" s="15">
        <v>41894</v>
      </c>
      <c r="D399" s="52"/>
      <c r="E399" s="53"/>
    </row>
    <row r="400" spans="1:5" x14ac:dyDescent="0.25">
      <c r="A400" s="54" t="s">
        <v>449</v>
      </c>
      <c r="B400" s="55" t="s">
        <v>7</v>
      </c>
      <c r="C400" s="65">
        <v>40909</v>
      </c>
      <c r="D400" s="52"/>
      <c r="E400" s="19"/>
    </row>
    <row r="401" spans="1:5" x14ac:dyDescent="0.25">
      <c r="A401" s="51" t="s">
        <v>450</v>
      </c>
      <c r="B401" s="1" t="s">
        <v>7</v>
      </c>
      <c r="C401" s="64">
        <v>32143</v>
      </c>
      <c r="D401" s="52"/>
      <c r="E401" s="11"/>
    </row>
    <row r="402" spans="1:5" x14ac:dyDescent="0.25">
      <c r="A402" s="54" t="s">
        <v>451</v>
      </c>
      <c r="B402" s="55" t="s">
        <v>7</v>
      </c>
      <c r="C402" s="65">
        <v>31778</v>
      </c>
      <c r="D402" s="52"/>
      <c r="E402" s="19"/>
    </row>
    <row r="403" spans="1:5" x14ac:dyDescent="0.25">
      <c r="A403" s="51" t="s">
        <v>452</v>
      </c>
      <c r="B403" s="1" t="s">
        <v>453</v>
      </c>
      <c r="C403" s="64">
        <v>23377</v>
      </c>
      <c r="D403" s="52"/>
      <c r="E403" s="11"/>
    </row>
    <row r="404" spans="1:5" x14ac:dyDescent="0.25">
      <c r="A404" s="54">
        <v>201500719</v>
      </c>
      <c r="B404" s="17" t="s">
        <v>418</v>
      </c>
      <c r="C404" s="16">
        <v>42026</v>
      </c>
      <c r="D404" s="52"/>
      <c r="E404" s="11"/>
    </row>
    <row r="405" spans="1:5" ht="15.75" thickBot="1" x14ac:dyDescent="0.3">
      <c r="A405" s="60">
        <v>201208251</v>
      </c>
      <c r="B405" s="61" t="s">
        <v>454</v>
      </c>
      <c r="C405" s="62">
        <v>41165</v>
      </c>
      <c r="D405" s="52"/>
      <c r="E405" s="19"/>
    </row>
  </sheetData>
  <mergeCells count="3">
    <mergeCell ref="A2:E2"/>
    <mergeCell ref="A112:E112"/>
    <mergeCell ref="A311:E311"/>
  </mergeCells>
  <conditionalFormatting sqref="A62:A68">
    <cfRule type="expression" dxfId="0" priority="2" stopIfTrue="1">
      <formula>AND(NOT(MOD(ROW(),9)),NOT(ISBLANK(A62)))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1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1.XLSX</DocumentId>
  </documentManagement>
</p:properties>
</file>

<file path=customXml/itemProps1.xml><?xml version="1.0" encoding="utf-8"?>
<ds:datastoreItem xmlns:ds="http://schemas.openxmlformats.org/officeDocument/2006/customXml" ds:itemID="{1C6F9887-1A50-401D-8316-72A96378F24C}"/>
</file>

<file path=customXml/itemProps2.xml><?xml version="1.0" encoding="utf-8"?>
<ds:datastoreItem xmlns:ds="http://schemas.openxmlformats.org/officeDocument/2006/customXml" ds:itemID="{2232DF89-6586-4C7D-BB50-D5378B5E611E}"/>
</file>

<file path=customXml/itemProps3.xml><?xml version="1.0" encoding="utf-8"?>
<ds:datastoreItem xmlns:ds="http://schemas.openxmlformats.org/officeDocument/2006/customXml" ds:itemID="{84FE9C0B-1265-4BF6-88F3-1BCA9CB082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Manager/>
  <Company>ANSES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DEL-SIX Sabrina</dc:creator>
  <cp:keywords/>
  <dc:description/>
  <cp:lastModifiedBy>Samuel Six</cp:lastModifiedBy>
  <cp:revision/>
  <dcterms:created xsi:type="dcterms:W3CDTF">2016-10-11T15:02:24Z</dcterms:created>
  <dcterms:modified xsi:type="dcterms:W3CDTF">2017-02-09T10:54:07Z</dcterms:modified>
  <cp:category/>
  <cp:contentStatus/>
</cp:coreProperties>
</file>